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codeName="ThisWorkbook" defaultThemeVersion="124226"/>
  <bookViews>
    <workbookView xWindow="-30" yWindow="-45" windowWidth="20730" windowHeight="6600" tabRatio="809" activeTab="3"/>
  </bookViews>
  <sheets>
    <sheet name="CVD risks" sheetId="3" r:id="rId1"/>
    <sheet name="C.anual BP" sheetId="10" r:id="rId2"/>
    <sheet name="Cost CVD" sheetId="12" r:id="rId3"/>
    <sheet name="Composite CVD" sheetId="13" r:id="rId4"/>
  </sheets>
  <definedNames>
    <definedName name="acute2CD.nT">#REF!</definedName>
    <definedName name="acute2CD.T">#REF!</definedName>
    <definedName name="age">#REF!</definedName>
    <definedName name="agec">#REF!</definedName>
    <definedName name="ageCD">#REF!</definedName>
    <definedName name="bp2acute.nT">#REF!</definedName>
    <definedName name="bp2acute.T">#REF!</definedName>
    <definedName name="bp2CD.nT">#REF!</definedName>
    <definedName name="bp2CD.T">#REF!</definedName>
    <definedName name="c_DR">#REF!</definedName>
    <definedName name="Cacute">#REF!</definedName>
    <definedName name="cans">#REF!</definedName>
    <definedName name="Cbp">#REF!</definedName>
    <definedName name="Cns">#REF!</definedName>
    <definedName name="cones">#REF!</definedName>
    <definedName name="consc">#REF!</definedName>
    <definedName name="consCD">#REF!</definedName>
    <definedName name="cRatio">#REF!</definedName>
    <definedName name="Cscree">#REF!</definedName>
    <definedName name="Cstable">#REF!</definedName>
    <definedName name="ctwosc">#REF!</definedName>
    <definedName name="cycle">#REF!</definedName>
    <definedName name="lifetable">#REF!</definedName>
    <definedName name="male">#REF!</definedName>
    <definedName name="mr">#REF!</definedName>
    <definedName name="PSA.Cnscre">#REF!</definedName>
    <definedName name="PSA.Cscre">#REF!</definedName>
    <definedName name="PSA.incre.C">#REF!</definedName>
    <definedName name="q.ns">#REF!</definedName>
    <definedName name="QALY.nscree">#REF!</definedName>
    <definedName name="QALY.scree">#REF!</definedName>
    <definedName name="Qns">#REF!</definedName>
    <definedName name="qones">#REF!</definedName>
    <definedName name="qsc">#REF!</definedName>
    <definedName name="qtwos">#REF!</definedName>
    <definedName name="R.CD.nT">'CVD risks'!#REF!</definedName>
    <definedName name="R.CVD.nT">'CVD risks'!#REF!</definedName>
    <definedName name="R.Taware">#REF!</definedName>
    <definedName name="Rbp">#REF!</definedName>
    <definedName name="Rbp.nscree">#REF!</definedName>
    <definedName name="Rbp.scree">#REF!</definedName>
    <definedName name="Rnscree.nT">#REF!</definedName>
    <definedName name="Rnscree.T">#REF!</definedName>
    <definedName name="RRacute2CD">#REF!</definedName>
    <definedName name="RRbp2acute">#REF!</definedName>
    <definedName name="Rs2healthy">#REF!</definedName>
    <definedName name="Rs2nt">#REF!</definedName>
    <definedName name="Rs2t">#REF!</definedName>
    <definedName name="Rscre.nT">#REF!</definedName>
    <definedName name="Rscre.T">#REF!</definedName>
    <definedName name="sexc">#REF!</definedName>
    <definedName name="sexCD">#REF!</definedName>
    <definedName name="st2ac.nT">#REF!</definedName>
    <definedName name="st2ac.T">#REF!</definedName>
    <definedName name="totalCost.nscree">#REF!</definedName>
    <definedName name="totalCost.Yscree">#REF!</definedName>
    <definedName name="tp.ac2CD.nT">#REF!</definedName>
    <definedName name="tp1y.h2bp">#REF!</definedName>
    <definedName name="tp2y.h2bp">#REF!</definedName>
    <definedName name="tp3y.h2bp">#REF!</definedName>
    <definedName name="u_DR">#REF!</definedName>
    <definedName name="Uacute">#REF!</definedName>
    <definedName name="Ubp">#REF!</definedName>
    <definedName name="Uhealthy">#REF!</definedName>
    <definedName name="Ustable">#REF!</definedName>
  </definedNames>
  <calcPr calcId="125725"/>
</workbook>
</file>

<file path=xl/calcChain.xml><?xml version="1.0" encoding="utf-8"?>
<calcChain xmlns="http://schemas.openxmlformats.org/spreadsheetml/2006/main">
  <c r="D27" i="13"/>
  <c r="C27"/>
  <c r="H26"/>
  <c r="I26" s="1"/>
  <c r="G26"/>
  <c r="F26"/>
  <c r="H25"/>
  <c r="I25" s="1"/>
  <c r="G25"/>
  <c r="F25"/>
  <c r="H24"/>
  <c r="I24" s="1"/>
  <c r="G24"/>
  <c r="F24"/>
  <c r="H23"/>
  <c r="I23" s="1"/>
  <c r="G23"/>
  <c r="F23"/>
  <c r="H22"/>
  <c r="I22" s="1"/>
  <c r="G22"/>
  <c r="F22"/>
  <c r="H21"/>
  <c r="I21" s="1"/>
  <c r="G21"/>
  <c r="F21"/>
  <c r="H20"/>
  <c r="I20" s="1"/>
  <c r="G20"/>
  <c r="F20"/>
  <c r="H19"/>
  <c r="I19" s="1"/>
  <c r="G19"/>
  <c r="G28" s="1"/>
  <c r="F19"/>
  <c r="F28" s="1"/>
  <c r="D14"/>
  <c r="C14"/>
  <c r="H13"/>
  <c r="I13" s="1"/>
  <c r="G13"/>
  <c r="F13"/>
  <c r="H12"/>
  <c r="I12" s="1"/>
  <c r="G12"/>
  <c r="F12"/>
  <c r="H11"/>
  <c r="I11" s="1"/>
  <c r="G11"/>
  <c r="F11"/>
  <c r="H10"/>
  <c r="I10" s="1"/>
  <c r="G10"/>
  <c r="F10"/>
  <c r="H9"/>
  <c r="I9" s="1"/>
  <c r="G9"/>
  <c r="F9"/>
  <c r="H8"/>
  <c r="I8" s="1"/>
  <c r="G8"/>
  <c r="F8"/>
  <c r="H7"/>
  <c r="I7" s="1"/>
  <c r="G7"/>
  <c r="F7"/>
  <c r="H6"/>
  <c r="I6" s="1"/>
  <c r="G6"/>
  <c r="G15" s="1"/>
  <c r="F6"/>
  <c r="F15" s="1"/>
  <c r="I15" l="1"/>
  <c r="H15"/>
  <c r="I28"/>
  <c r="G31" s="1"/>
  <c r="G30" l="1"/>
</calcChain>
</file>

<file path=xl/sharedStrings.xml><?xml version="1.0" encoding="utf-8"?>
<sst xmlns="http://schemas.openxmlformats.org/spreadsheetml/2006/main" count="882" uniqueCount="579">
  <si>
    <t>BP</t>
  </si>
  <si>
    <t>Data asia risk_386 cases</t>
  </si>
  <si>
    <t>ID</t>
  </si>
  <si>
    <t>age</t>
  </si>
  <si>
    <t>seks</t>
  </si>
  <si>
    <t>asia risk</t>
  </si>
  <si>
    <t>Smoking</t>
  </si>
  <si>
    <t>cholesterol</t>
  </si>
  <si>
    <t>PY_HOT_90</t>
  </si>
  <si>
    <t>PY_HU1_18</t>
  </si>
  <si>
    <t>PY_HU1_504</t>
  </si>
  <si>
    <t>PY_HU1_91</t>
  </si>
  <si>
    <t>PY_HUT1_31</t>
  </si>
  <si>
    <t>PY_KTB_120</t>
  </si>
  <si>
    <t>PY_TH1_42</t>
  </si>
  <si>
    <t>PY_TH2_36</t>
  </si>
  <si>
    <t>PY_TH2_39</t>
  </si>
  <si>
    <t>PY_TT_101</t>
  </si>
  <si>
    <t>PY_TT_117</t>
  </si>
  <si>
    <t>PY_TT_151</t>
  </si>
  <si>
    <t>PY_TT_172</t>
  </si>
  <si>
    <t>PY_TT_260</t>
  </si>
  <si>
    <t>PY_TT_96</t>
  </si>
  <si>
    <t>PY_TX4_166</t>
  </si>
  <si>
    <t>PY_TX4_185</t>
  </si>
  <si>
    <t>PY_TX4_503</t>
  </si>
  <si>
    <t>PY_TX5_223</t>
  </si>
  <si>
    <t>DT_1_149</t>
  </si>
  <si>
    <t>DT_12_126</t>
  </si>
  <si>
    <t>DT_12_16</t>
  </si>
  <si>
    <t>DT_12_55</t>
  </si>
  <si>
    <t>DT_12_74</t>
  </si>
  <si>
    <t>DT_13_142</t>
  </si>
  <si>
    <t>DT_13_147</t>
  </si>
  <si>
    <t>DT_13_56</t>
  </si>
  <si>
    <t>DT_13_9</t>
  </si>
  <si>
    <t>DT_2_102</t>
  </si>
  <si>
    <t>DT_3a_111</t>
  </si>
  <si>
    <t>DT_3a_199</t>
  </si>
  <si>
    <t>DT_3b_110</t>
  </si>
  <si>
    <t>DT_3b_301</t>
  </si>
  <si>
    <t>DT_3b_304</t>
  </si>
  <si>
    <t>DT_8_199</t>
  </si>
  <si>
    <t>DT_8_21</t>
  </si>
  <si>
    <t>DT_8_218</t>
  </si>
  <si>
    <t>DT_8_27</t>
  </si>
  <si>
    <t>DT_8_336</t>
  </si>
  <si>
    <t>PL_CT2_49</t>
  </si>
  <si>
    <t>PL_CT2_97</t>
  </si>
  <si>
    <t>PL_DD_111</t>
  </si>
  <si>
    <t>PL_DD_181</t>
  </si>
  <si>
    <t>PL_DD_250</t>
  </si>
  <si>
    <t>PL_DD_251</t>
  </si>
  <si>
    <t>PL_DD_40</t>
  </si>
  <si>
    <t>PL_DD_74</t>
  </si>
  <si>
    <t>PL_DD_8</t>
  </si>
  <si>
    <t>PL_ÐH_100</t>
  </si>
  <si>
    <t>PL_ÐH_108</t>
  </si>
  <si>
    <t>PL_ĐH_108</t>
  </si>
  <si>
    <t>PL_ÐH_185</t>
  </si>
  <si>
    <t>PL_ĐH_185</t>
  </si>
  <si>
    <t>PL_DK_22</t>
  </si>
  <si>
    <t>PL_DK_29</t>
  </si>
  <si>
    <t>PL_DK_32</t>
  </si>
  <si>
    <t>PL_DK_4</t>
  </si>
  <si>
    <t>PL_DK_52</t>
  </si>
  <si>
    <t>PL_KX_10</t>
  </si>
  <si>
    <t>PL_KX_19</t>
  </si>
  <si>
    <t>PL_KX_5</t>
  </si>
  <si>
    <t>PL_TG_109</t>
  </si>
  <si>
    <t>PL_TG_3</t>
  </si>
  <si>
    <t>PL_TG_59</t>
  </si>
  <si>
    <t>PL_TG_89</t>
  </si>
  <si>
    <t>PL_TG_96</t>
  </si>
  <si>
    <t>LH_CB1_123</t>
  </si>
  <si>
    <t>LH_CB1_13</t>
  </si>
  <si>
    <t>LH_CB1_130</t>
  </si>
  <si>
    <t>LH_CB1_183</t>
  </si>
  <si>
    <t>LH_CB1_188</t>
  </si>
  <si>
    <t>LH_CB1_83</t>
  </si>
  <si>
    <t>VN_CB2_216</t>
  </si>
  <si>
    <t>VN_CB2_24</t>
  </si>
  <si>
    <t>VN_DD_10</t>
  </si>
  <si>
    <t>VN_DD_113</t>
  </si>
  <si>
    <t>VN_HH_59</t>
  </si>
  <si>
    <t>VN_HH_7</t>
  </si>
  <si>
    <t>VN_HH_96</t>
  </si>
  <si>
    <t>VN_HM_139</t>
  </si>
  <si>
    <t>VN_HM_153</t>
  </si>
  <si>
    <t>VN_HM_167</t>
  </si>
  <si>
    <t>VN_HM_180</t>
  </si>
  <si>
    <t>VN_HM_41</t>
  </si>
  <si>
    <t>VN_KV_74</t>
  </si>
  <si>
    <t>VN_KV_83</t>
  </si>
  <si>
    <t>VN_KV_89</t>
  </si>
  <si>
    <t>PY_HOT_92</t>
  </si>
  <si>
    <t>PY_KTB_154</t>
  </si>
  <si>
    <t>PY_KTB_31</t>
  </si>
  <si>
    <t>PY_TH1_114</t>
  </si>
  <si>
    <t>PY_TT_43</t>
  </si>
  <si>
    <t>PY_TT_59</t>
  </si>
  <si>
    <t>PY_TX5_506</t>
  </si>
  <si>
    <t>DT_12_29</t>
  </si>
  <si>
    <t>DT_12_62</t>
  </si>
  <si>
    <t>DT_13_155</t>
  </si>
  <si>
    <t>DT_2_42</t>
  </si>
  <si>
    <t>DT_3b_325</t>
  </si>
  <si>
    <t>DT_3b_87</t>
  </si>
  <si>
    <t>PL_CT1_103</t>
  </si>
  <si>
    <t>PL_CT2_169</t>
  </si>
  <si>
    <t>PL_DD_117</t>
  </si>
  <si>
    <t>PL_ÐH_147</t>
  </si>
  <si>
    <t>PL_ĐH_147</t>
  </si>
  <si>
    <t>PL_DK_24</t>
  </si>
  <si>
    <t>PL_DK_50</t>
  </si>
  <si>
    <t>PL_GG_98</t>
  </si>
  <si>
    <t>LH_CB1_166</t>
  </si>
  <si>
    <t>VN_HH_62</t>
  </si>
  <si>
    <t>VN_HM_213</t>
  </si>
  <si>
    <t>VN_KV_78</t>
  </si>
  <si>
    <t>PY_HU1_73</t>
  </si>
  <si>
    <t>PY_KTA_114</t>
  </si>
  <si>
    <t>PY_KTB_148</t>
  </si>
  <si>
    <t>PY_TH1_61</t>
  </si>
  <si>
    <t>PY_TH1_91</t>
  </si>
  <si>
    <t>PY_TT_124</t>
  </si>
  <si>
    <t>PY_TT_138</t>
  </si>
  <si>
    <t>PY_TT_64</t>
  </si>
  <si>
    <t>PY_TX4_170</t>
  </si>
  <si>
    <t>PY_TX4_183</t>
  </si>
  <si>
    <t>PY_TX4_189</t>
  </si>
  <si>
    <t>PY_TX4_500</t>
  </si>
  <si>
    <t>PY_TX5_102</t>
  </si>
  <si>
    <t>DT_1_112</t>
  </si>
  <si>
    <t>DT_1_151</t>
  </si>
  <si>
    <t>DT_1_178</t>
  </si>
  <si>
    <t>DT_1_52</t>
  </si>
  <si>
    <t>DT_2_200</t>
  </si>
  <si>
    <t>DT_2_30</t>
  </si>
  <si>
    <t>DT_2_49</t>
  </si>
  <si>
    <t>DT_3a_97</t>
  </si>
  <si>
    <t>DT_3b_28</t>
  </si>
  <si>
    <t>DT_3b_90</t>
  </si>
  <si>
    <t>DT_3b_95</t>
  </si>
  <si>
    <t>DT_8_161</t>
  </si>
  <si>
    <t>DT_8_2</t>
  </si>
  <si>
    <t>DT_8_47</t>
  </si>
  <si>
    <t>PL_CT2_31</t>
  </si>
  <si>
    <t>PL_ÐH_227</t>
  </si>
  <si>
    <t>PL_ĐH_227</t>
  </si>
  <si>
    <t>PL_DK_75</t>
  </si>
  <si>
    <t>VN_CB2_118</t>
  </si>
  <si>
    <t>VN_CB2_163</t>
  </si>
  <si>
    <t>VN_CB2_273</t>
  </si>
  <si>
    <t>VN_DD_68</t>
  </si>
  <si>
    <t>VN_HM_222</t>
  </si>
  <si>
    <t>PY_HOT_127</t>
  </si>
  <si>
    <t>PY_HOT_22</t>
  </si>
  <si>
    <t>PY_KTB_103</t>
  </si>
  <si>
    <t>PY_TH1_76</t>
  </si>
  <si>
    <t>PY_TT_104</t>
  </si>
  <si>
    <t>PY_TT_136</t>
  </si>
  <si>
    <t>PY_TX4_154</t>
  </si>
  <si>
    <t>PY_TX5_150</t>
  </si>
  <si>
    <t>DT_1_72</t>
  </si>
  <si>
    <t>DT_12_127</t>
  </si>
  <si>
    <t>DT_13_103</t>
  </si>
  <si>
    <t>DT_13_156</t>
  </si>
  <si>
    <t>DT_13_85</t>
  </si>
  <si>
    <t>DT_2_11</t>
  </si>
  <si>
    <t>DT_2_158</t>
  </si>
  <si>
    <t>DT_2_171</t>
  </si>
  <si>
    <t>DT_3a_169</t>
  </si>
  <si>
    <t>DT_3a_85</t>
  </si>
  <si>
    <t>DT_8_177</t>
  </si>
  <si>
    <t>DT_8_209</t>
  </si>
  <si>
    <t>DT_8_233</t>
  </si>
  <si>
    <t>PL_CT1_73</t>
  </si>
  <si>
    <t>PL_CT2_132</t>
  </si>
  <si>
    <t>PL_CT2_45</t>
  </si>
  <si>
    <t>PL_CT2_77</t>
  </si>
  <si>
    <t>PL_DD_10</t>
  </si>
  <si>
    <t>PL_DD_297</t>
  </si>
  <si>
    <t>PL_DD_6</t>
  </si>
  <si>
    <t>PL_DK_84</t>
  </si>
  <si>
    <t>PL_GG_115</t>
  </si>
  <si>
    <t>PL_GG_119</t>
  </si>
  <si>
    <t>PL_KX_40</t>
  </si>
  <si>
    <t>PL_TG_27</t>
  </si>
  <si>
    <t>VN_CB2_132</t>
  </si>
  <si>
    <t>VN_DD_87</t>
  </si>
  <si>
    <t>VN_HH_89</t>
  </si>
  <si>
    <t>VN_HH_99</t>
  </si>
  <si>
    <t>VN_KV_34</t>
  </si>
  <si>
    <t>VN_KV_94</t>
  </si>
  <si>
    <t>PY_HOT_120</t>
  </si>
  <si>
    <t>PY_HOT_197</t>
  </si>
  <si>
    <t>PY_HOT_83</t>
  </si>
  <si>
    <t>PY_HUT1_55</t>
  </si>
  <si>
    <t>PY_TH2_29</t>
  </si>
  <si>
    <t>PY_TH2_38</t>
  </si>
  <si>
    <t>PY_TH2_65</t>
  </si>
  <si>
    <t>PY_TH2_86</t>
  </si>
  <si>
    <t>PY_TT_108</t>
  </si>
  <si>
    <t>PY_TT_256</t>
  </si>
  <si>
    <t>PY_TT_418</t>
  </si>
  <si>
    <t>PY_TT_79</t>
  </si>
  <si>
    <t>PY_TX4_173</t>
  </si>
  <si>
    <t>PY_TX4_195</t>
  </si>
  <si>
    <t>PY_TX4_208</t>
  </si>
  <si>
    <t>PY_TX5_192</t>
  </si>
  <si>
    <t>PY_TX5_201</t>
  </si>
  <si>
    <t>DT_1_115</t>
  </si>
  <si>
    <t>DT_1_14</t>
  </si>
  <si>
    <t>DT_1_142</t>
  </si>
  <si>
    <t>DT_1_153</t>
  </si>
  <si>
    <t>DT_1_171</t>
  </si>
  <si>
    <t>DT_1_179</t>
  </si>
  <si>
    <t>DT_1_183</t>
  </si>
  <si>
    <t>DT_1_34</t>
  </si>
  <si>
    <t>DT_12_68</t>
  </si>
  <si>
    <t>DT_12_87</t>
  </si>
  <si>
    <t>DT_13_70</t>
  </si>
  <si>
    <t>DT_13_8</t>
  </si>
  <si>
    <t>DT_3a_124</t>
  </si>
  <si>
    <t>DT_3a_168</t>
  </si>
  <si>
    <t>DT_3a_26</t>
  </si>
  <si>
    <t>DT_3a_94</t>
  </si>
  <si>
    <t>DT_3b_205</t>
  </si>
  <si>
    <t>DT_3b_29</t>
  </si>
  <si>
    <t>DT_8_238</t>
  </si>
  <si>
    <t>DT_8_258</t>
  </si>
  <si>
    <t>DT_8_289</t>
  </si>
  <si>
    <t>DT_8_308</t>
  </si>
  <si>
    <t>PL_CT2_101</t>
  </si>
  <si>
    <t>PL_CT2_147</t>
  </si>
  <si>
    <t>PL_DD_104</t>
  </si>
  <si>
    <t>PL_DD_116</t>
  </si>
  <si>
    <t>PL_DD_227</t>
  </si>
  <si>
    <t>PL_DD_50</t>
  </si>
  <si>
    <t>PL_DD_60</t>
  </si>
  <si>
    <t>PL_DD_80</t>
  </si>
  <si>
    <t>PL_ÐH_105</t>
  </si>
  <si>
    <t>PL_ÐH_123</t>
  </si>
  <si>
    <t>PL_ĐH_123</t>
  </si>
  <si>
    <t>PL_ÐH_208</t>
  </si>
  <si>
    <t>PL_ĐH_208</t>
  </si>
  <si>
    <t>PL_ÐH_234</t>
  </si>
  <si>
    <t>PL_DK_1</t>
  </si>
  <si>
    <t>PL_DK_35</t>
  </si>
  <si>
    <t>PL_DK_54</t>
  </si>
  <si>
    <t>PL_DK_66</t>
  </si>
  <si>
    <t>PL_DK_7</t>
  </si>
  <si>
    <t>PL_GG_1</t>
  </si>
  <si>
    <t>PL_GG_24</t>
  </si>
  <si>
    <t>PL_GG_63</t>
  </si>
  <si>
    <t>PL_GG_9</t>
  </si>
  <si>
    <t>PL_GG_94</t>
  </si>
  <si>
    <t>PL_KX_24</t>
  </si>
  <si>
    <t>PL_KX_39</t>
  </si>
  <si>
    <t>PL_KX_41</t>
  </si>
  <si>
    <t>PL_KX_60</t>
  </si>
  <si>
    <t>PL_TG_4</t>
  </si>
  <si>
    <t>PL_TG_75</t>
  </si>
  <si>
    <t>PL_TG_77</t>
  </si>
  <si>
    <t>LH_CB1_150</t>
  </si>
  <si>
    <t>LH_CB1_211</t>
  </si>
  <si>
    <t>LH_CB1_3</t>
  </si>
  <si>
    <t>VN_CB2_130</t>
  </si>
  <si>
    <t>VN_CB2_200</t>
  </si>
  <si>
    <t>VN_HH_49</t>
  </si>
  <si>
    <t>VN_HM_122</t>
  </si>
  <si>
    <t>VN_KV_110</t>
  </si>
  <si>
    <t>VN_KV_57</t>
  </si>
  <si>
    <t>VN_KV_58</t>
  </si>
  <si>
    <t>VN_KV_63</t>
  </si>
  <si>
    <t>VN_KV_96</t>
  </si>
  <si>
    <t>PY_HOT_99</t>
  </si>
  <si>
    <t>PY_TH1_36</t>
  </si>
  <si>
    <t>PY_TH1_41</t>
  </si>
  <si>
    <t>PY_TH2_32</t>
  </si>
  <si>
    <t>PY_TT_182</t>
  </si>
  <si>
    <t>PY_TT_225</t>
  </si>
  <si>
    <t>PY_TT_230</t>
  </si>
  <si>
    <t>PY_TT_55</t>
  </si>
  <si>
    <t>PY_TT_61</t>
  </si>
  <si>
    <t>PY_TX4_119</t>
  </si>
  <si>
    <t>PY_TX4_188</t>
  </si>
  <si>
    <t>PY_TX5_179</t>
  </si>
  <si>
    <t>PY_TX5_219</t>
  </si>
  <si>
    <t>DT_13_106</t>
  </si>
  <si>
    <t>DT_13_2</t>
  </si>
  <si>
    <t>DT_3a_159</t>
  </si>
  <si>
    <t>DT_3a_84</t>
  </si>
  <si>
    <t>DT_3b_109</t>
  </si>
  <si>
    <t>DT_3b_353</t>
  </si>
  <si>
    <t>DT_8_600</t>
  </si>
  <si>
    <t>DT_8_79</t>
  </si>
  <si>
    <t>PL_CT2_114</t>
  </si>
  <si>
    <t>PL_CT2_79</t>
  </si>
  <si>
    <t>PL_DD_254</t>
  </si>
  <si>
    <t>PL_DD_73</t>
  </si>
  <si>
    <t>PL_ÐH_193</t>
  </si>
  <si>
    <t>PL_ĐH_193</t>
  </si>
  <si>
    <t>PL_GG_113</t>
  </si>
  <si>
    <t>PL_GG_50</t>
  </si>
  <si>
    <t>PL_TG_8</t>
  </si>
  <si>
    <t>LH_CB1_41</t>
  </si>
  <si>
    <t>VN_CB2_137</t>
  </si>
  <si>
    <t>VN_CB2_263</t>
  </si>
  <si>
    <t>VN_HH_64</t>
  </si>
  <si>
    <t>VN_HH_81</t>
  </si>
  <si>
    <t>VN_HM_102</t>
  </si>
  <si>
    <t>VN_KV_85</t>
  </si>
  <si>
    <t>PY_HOT_20</t>
  </si>
  <si>
    <t>PY_KTB_14</t>
  </si>
  <si>
    <t>PY_TH2_50</t>
  </si>
  <si>
    <t>PY_TT_123</t>
  </si>
  <si>
    <t>PY_TT_224</t>
  </si>
  <si>
    <t>PY_TT_228</t>
  </si>
  <si>
    <t>PY_TX4_187</t>
  </si>
  <si>
    <t>PY_TX5_176</t>
  </si>
  <si>
    <t>DT_1_2</t>
  </si>
  <si>
    <t>DT_1_51</t>
  </si>
  <si>
    <t>DT_12_66</t>
  </si>
  <si>
    <t>DT_13_118</t>
  </si>
  <si>
    <t>DT_2_146</t>
  </si>
  <si>
    <t>DT_2_196</t>
  </si>
  <si>
    <t>DT_2_26</t>
  </si>
  <si>
    <t>DT_3a_71</t>
  </si>
  <si>
    <t>DT_3b_71</t>
  </si>
  <si>
    <t>DT_8_109</t>
  </si>
  <si>
    <t>DT_8_200</t>
  </si>
  <si>
    <t>PL_DD_267</t>
  </si>
  <si>
    <t>PL_DK_56</t>
  </si>
  <si>
    <t>LH_CB1_82</t>
  </si>
  <si>
    <t>VN_CB2_15</t>
  </si>
  <si>
    <t>VN_CB2_174</t>
  </si>
  <si>
    <t>VN_CB2_93</t>
  </si>
  <si>
    <t>VN_DD_58</t>
  </si>
  <si>
    <t>VN_HM_44</t>
  </si>
  <si>
    <t>PY_HOT_46</t>
  </si>
  <si>
    <t>PY_KTB_36</t>
  </si>
  <si>
    <t>PY_TH2_47</t>
  </si>
  <si>
    <t>PY_TH2_75</t>
  </si>
  <si>
    <t>PY_TH2_89</t>
  </si>
  <si>
    <t>PY_TT_134</t>
  </si>
  <si>
    <t>PY_TT_142</t>
  </si>
  <si>
    <t>PY_TT_50</t>
  </si>
  <si>
    <t>PY_TT_87</t>
  </si>
  <si>
    <t>PY_TX4_122</t>
  </si>
  <si>
    <t>PY_TX4_178</t>
  </si>
  <si>
    <t>PY_TX5_186</t>
  </si>
  <si>
    <t>PY_TX5_198</t>
  </si>
  <si>
    <t>PY_TX5_203</t>
  </si>
  <si>
    <t>PY_TX5_215</t>
  </si>
  <si>
    <t>DT_1_118</t>
  </si>
  <si>
    <t>DT_1_191</t>
  </si>
  <si>
    <t>DT_1_202</t>
  </si>
  <si>
    <t>DT_12_25</t>
  </si>
  <si>
    <t>DT_12_27</t>
  </si>
  <si>
    <t>DT_12_64</t>
  </si>
  <si>
    <t>DT_12_92</t>
  </si>
  <si>
    <t>DT_13_30</t>
  </si>
  <si>
    <t>DT_13_55</t>
  </si>
  <si>
    <t>DT_2_167</t>
  </si>
  <si>
    <t>DT_2_500</t>
  </si>
  <si>
    <t>DT_3a_122</t>
  </si>
  <si>
    <t>DT_3a_211</t>
  </si>
  <si>
    <t>DT_3a_244</t>
  </si>
  <si>
    <t>DT_3a_248</t>
  </si>
  <si>
    <t>DT_3a_261</t>
  </si>
  <si>
    <t>DT_3b_10</t>
  </si>
  <si>
    <t>DT_3b_201</t>
  </si>
  <si>
    <t>DT_3b_229</t>
  </si>
  <si>
    <t>DT_3b_96</t>
  </si>
  <si>
    <t>DT_8_254</t>
  </si>
  <si>
    <t>DT_8_266</t>
  </si>
  <si>
    <t>PL_CT1_55</t>
  </si>
  <si>
    <t>PL_DD_230</t>
  </si>
  <si>
    <t>PL_DD_234</t>
  </si>
  <si>
    <t>PL_DD_62</t>
  </si>
  <si>
    <t>PL_ÐH_213</t>
  </si>
  <si>
    <t>PL_ĐH_213</t>
  </si>
  <si>
    <t>PL_DK_33</t>
  </si>
  <si>
    <t>PL_GG_74</t>
  </si>
  <si>
    <t>PL_GG_83</t>
  </si>
  <si>
    <t>PL_GG_96</t>
  </si>
  <si>
    <t>PL_KX_22</t>
  </si>
  <si>
    <t>PL_TG_111</t>
  </si>
  <si>
    <t>PL_TG_83</t>
  </si>
  <si>
    <t>LH_CB1_142</t>
  </si>
  <si>
    <t>LH_CB1_7</t>
  </si>
  <si>
    <t>VN_CB2_222</t>
  </si>
  <si>
    <t>VN_DD_102</t>
  </si>
  <si>
    <t>VN_DD_107</t>
  </si>
  <si>
    <t>VN_HH_34</t>
  </si>
  <si>
    <t>VN_HH_93</t>
  </si>
  <si>
    <t>VN_HH_98</t>
  </si>
  <si>
    <t>VN_HM_194</t>
  </si>
  <si>
    <t>VN_HM_268</t>
  </si>
  <si>
    <t>VN_KV_121</t>
  </si>
  <si>
    <t>costs</t>
  </si>
  <si>
    <t>visits</t>
  </si>
  <si>
    <t>cost/visit</t>
  </si>
  <si>
    <t>CHS costs</t>
  </si>
  <si>
    <t>anual costs</t>
  </si>
  <si>
    <t>DT_1_139</t>
  </si>
  <si>
    <t>DT_1_150</t>
  </si>
  <si>
    <t>DT_1_188</t>
  </si>
  <si>
    <t>DT_12_36</t>
  </si>
  <si>
    <t>DT_12_77</t>
  </si>
  <si>
    <t>DT_12_98</t>
  </si>
  <si>
    <t>DT_12_99</t>
  </si>
  <si>
    <t>DT_13_144</t>
  </si>
  <si>
    <t>DT_13_25</t>
  </si>
  <si>
    <t>DT_13_6</t>
  </si>
  <si>
    <t>DT_13_95</t>
  </si>
  <si>
    <t>DT_2_178</t>
  </si>
  <si>
    <t>DT_3a_117</t>
  </si>
  <si>
    <t>DT_3a_31</t>
  </si>
  <si>
    <t>DT_3a_32</t>
  </si>
  <si>
    <t>DT_3b_138</t>
  </si>
  <si>
    <t>DT_3b_166</t>
  </si>
  <si>
    <t>DT_3b_195</t>
  </si>
  <si>
    <t>DT_3b_82</t>
  </si>
  <si>
    <t>DT_8_123</t>
  </si>
  <si>
    <t>LH_CB1_192</t>
  </si>
  <si>
    <t>LH_CB1_29</t>
  </si>
  <si>
    <t>PL_CT2_29</t>
  </si>
  <si>
    <t>PL_DD_156</t>
  </si>
  <si>
    <t>PL_GG_92</t>
  </si>
  <si>
    <t>PL_TG_68</t>
  </si>
  <si>
    <t>PY_HOT_201</t>
  </si>
  <si>
    <t>PY_HOT_222</t>
  </si>
  <si>
    <t>PY_HU1_59</t>
  </si>
  <si>
    <t>PY_HU1_60</t>
  </si>
  <si>
    <t>PY_HU1_61</t>
  </si>
  <si>
    <t>PY_HUT1_27</t>
  </si>
  <si>
    <t>PY_HUT1_72</t>
  </si>
  <si>
    <t>PY_KTB_1</t>
  </si>
  <si>
    <t>PY_KTB_101</t>
  </si>
  <si>
    <t>PY_KTB_37</t>
  </si>
  <si>
    <t>PY_TH1_139</t>
  </si>
  <si>
    <t>PY_TT_46</t>
  </si>
  <si>
    <t>PY_TX4_175</t>
  </si>
  <si>
    <t>PY_TX4_80</t>
  </si>
  <si>
    <t>PY_TX5_132</t>
  </si>
  <si>
    <t>PY_TX5_216</t>
  </si>
  <si>
    <t>PY_TX5_217</t>
  </si>
  <si>
    <t>PY_TX5_224</t>
  </si>
  <si>
    <t>VN_DD_85</t>
  </si>
  <si>
    <t>VN_HM_25</t>
  </si>
  <si>
    <t>ID_I21</t>
  </si>
  <si>
    <t>Cost_I21</t>
  </si>
  <si>
    <t>ID_I60_I66</t>
  </si>
  <si>
    <t>Cost I60_I66</t>
  </si>
  <si>
    <t>10022091_Time 1</t>
  </si>
  <si>
    <t>10022091_Time 2</t>
  </si>
  <si>
    <t>10022091_Time3</t>
  </si>
  <si>
    <t>10027183</t>
  </si>
  <si>
    <t>10036371</t>
  </si>
  <si>
    <t>10098690</t>
  </si>
  <si>
    <t>10226852</t>
  </si>
  <si>
    <t>11009290</t>
  </si>
  <si>
    <t>11093423</t>
  </si>
  <si>
    <t>11117094</t>
  </si>
  <si>
    <t>11121562</t>
  </si>
  <si>
    <t>11141328_Time 1</t>
  </si>
  <si>
    <t>11141328_Time 2</t>
  </si>
  <si>
    <t>11141486</t>
  </si>
  <si>
    <t>12053764</t>
  </si>
  <si>
    <t>12054256</t>
  </si>
  <si>
    <t>12075797</t>
  </si>
  <si>
    <t>12077452</t>
  </si>
  <si>
    <t>12081061</t>
  </si>
  <si>
    <t>12087007</t>
  </si>
  <si>
    <t>12089584</t>
  </si>
  <si>
    <t>12103062</t>
  </si>
  <si>
    <t>12109864</t>
  </si>
  <si>
    <t>12113444</t>
  </si>
  <si>
    <t>12114191</t>
  </si>
  <si>
    <t>13000016</t>
  </si>
  <si>
    <t>13000436</t>
  </si>
  <si>
    <t>13000583</t>
  </si>
  <si>
    <t>13000739</t>
  </si>
  <si>
    <t>13006587</t>
  </si>
  <si>
    <t>13009804</t>
  </si>
  <si>
    <t>13009886</t>
  </si>
  <si>
    <t>13010683</t>
  </si>
  <si>
    <t>13018630</t>
  </si>
  <si>
    <t>13029610</t>
  </si>
  <si>
    <t>13036076</t>
  </si>
  <si>
    <t>13040960</t>
  </si>
  <si>
    <t>13044665</t>
  </si>
  <si>
    <t>13050544</t>
  </si>
  <si>
    <t>13055336</t>
  </si>
  <si>
    <t>13056198</t>
  </si>
  <si>
    <t>13062038</t>
  </si>
  <si>
    <t>13064661</t>
  </si>
  <si>
    <t>13066207</t>
  </si>
  <si>
    <t>13072261</t>
  </si>
  <si>
    <t>13073978</t>
  </si>
  <si>
    <t>13074222</t>
  </si>
  <si>
    <t>13097207</t>
  </si>
  <si>
    <t>13216116</t>
  </si>
  <si>
    <t>13445772</t>
  </si>
  <si>
    <t>13524164</t>
  </si>
  <si>
    <t>13589542</t>
  </si>
  <si>
    <t>14001305</t>
  </si>
  <si>
    <t>14003529</t>
  </si>
  <si>
    <t>14003647</t>
  </si>
  <si>
    <t>14005368</t>
  </si>
  <si>
    <t>14011347</t>
  </si>
  <si>
    <t>14031135</t>
  </si>
  <si>
    <t>14040171</t>
  </si>
  <si>
    <t>14056172</t>
  </si>
  <si>
    <t>14064567</t>
  </si>
  <si>
    <t>14094743</t>
  </si>
  <si>
    <t>14100445</t>
  </si>
  <si>
    <t>3000937</t>
  </si>
  <si>
    <t>4002659</t>
  </si>
  <si>
    <t>4008895</t>
  </si>
  <si>
    <t>4041435</t>
  </si>
  <si>
    <t>4059807</t>
  </si>
  <si>
    <t>4070836</t>
  </si>
  <si>
    <t>4092149</t>
  </si>
  <si>
    <t>4099792</t>
  </si>
  <si>
    <t>4127915</t>
  </si>
  <si>
    <t>5006447</t>
  </si>
  <si>
    <t>5017253</t>
  </si>
  <si>
    <t>5031947</t>
  </si>
  <si>
    <t>5040800</t>
  </si>
  <si>
    <t>6001902</t>
  </si>
  <si>
    <t>6042845</t>
  </si>
  <si>
    <t>6147906</t>
  </si>
  <si>
    <t>7005149</t>
  </si>
  <si>
    <t>7015461</t>
  </si>
  <si>
    <t>7164567</t>
  </si>
  <si>
    <t>7202443</t>
  </si>
  <si>
    <t>7213186</t>
  </si>
  <si>
    <t>7255079</t>
  </si>
  <si>
    <t>8050963</t>
  </si>
  <si>
    <t>8889208</t>
  </si>
  <si>
    <t>9107167</t>
  </si>
  <si>
    <t>9204215</t>
  </si>
  <si>
    <t>10077989_lan2</t>
  </si>
  <si>
    <t>5053611_lan2</t>
  </si>
  <si>
    <t>5300089_lan2</t>
  </si>
  <si>
    <t>12097606_Lan2</t>
  </si>
  <si>
    <t>13017237_Lan2</t>
  </si>
  <si>
    <t>13033413_Lan2</t>
  </si>
  <si>
    <t>13075179_Lan2</t>
  </si>
  <si>
    <t>13087863_Lan2</t>
  </si>
  <si>
    <t>13453424_Lan2</t>
  </si>
  <si>
    <t>4017522_Lan2</t>
  </si>
  <si>
    <t>5002719_Lan2</t>
  </si>
  <si>
    <t>stroke</t>
  </si>
  <si>
    <t>Intervention</t>
  </si>
  <si>
    <t>http://www.ncbi.nlm.nih.gov/pubmed/24157055</t>
  </si>
  <si>
    <t>Events</t>
  </si>
  <si>
    <t>total population</t>
  </si>
  <si>
    <t>mean follow-up</t>
  </si>
  <si>
    <t>event*years</t>
  </si>
  <si>
    <t>Population*years</t>
  </si>
  <si>
    <t>rate</t>
  </si>
  <si>
    <t>weighting rate</t>
  </si>
  <si>
    <t>STONE</t>
  </si>
  <si>
    <t>SYST-CHINA</t>
  </si>
  <si>
    <t>RENAAL-ASIA</t>
  </si>
  <si>
    <t>FEVER</t>
  </si>
  <si>
    <t>JATOS</t>
  </si>
  <si>
    <t>PATS</t>
  </si>
  <si>
    <t>VALIST</t>
  </si>
  <si>
    <t>ORIENT  (type 2- diabetes)</t>
  </si>
  <si>
    <t>MI</t>
  </si>
  <si>
    <t>propotion stroke</t>
  </si>
  <si>
    <t>Propotion MI</t>
  </si>
  <si>
    <t>no ref.</t>
  </si>
</sst>
</file>

<file path=xl/styles.xml><?xml version="1.0" encoding="utf-8"?>
<styleSheet xmlns="http://schemas.openxmlformats.org/spreadsheetml/2006/main">
  <numFmts count="6">
    <numFmt numFmtId="164" formatCode="_-* #,##0.00_-;\-* #,##0.00_-;_-* &quot;-&quot;??_-;_-@_-"/>
    <numFmt numFmtId="165" formatCode="_ * #,##0_ ;_ * \-#,##0_ ;_ * &quot;-&quot;??_ ;_ @_ "/>
    <numFmt numFmtId="166" formatCode="_-* #,##0_-;\-* #,##0_-;_-* &quot;-&quot;??_-;_-@_-"/>
    <numFmt numFmtId="167" formatCode="#,###"/>
    <numFmt numFmtId="168" formatCode="_ * #,##0.00_ ;_ * \-#,##0.00_ ;_ * &quot;-&quot;??_ ;_ @_ "/>
    <numFmt numFmtId="169" formatCode="_ * #,##0.00000_ ;_ * \-#,##0.00000_ ;_ * &quot;-&quot;??_ ;_ @_ "/>
  </numFmts>
  <fonts count="1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rgb="FF00B0F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2"/>
      <name val="Times New Roman"/>
      <family val="1"/>
    </font>
    <font>
      <b/>
      <sz val="11"/>
      <name val="Arial"/>
      <family val="2"/>
    </font>
    <font>
      <b/>
      <sz val="1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</fills>
  <borders count="7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5">
    <xf numFmtId="0" fontId="0" fillId="0" borderId="0"/>
    <xf numFmtId="164" fontId="1" fillId="0" borderId="0" applyFont="0" applyFill="0" applyBorder="0" applyAlignment="0" applyProtection="0"/>
    <xf numFmtId="0" fontId="4" fillId="0" borderId="2">
      <alignment vertical="top"/>
    </xf>
    <xf numFmtId="0" fontId="7" fillId="0" borderId="3">
      <alignment vertical="top" wrapText="1"/>
    </xf>
    <xf numFmtId="0" fontId="4" fillId="0" borderId="0"/>
  </cellStyleXfs>
  <cellXfs count="53">
    <xf numFmtId="0" fontId="0" fillId="0" borderId="0" xfId="0"/>
    <xf numFmtId="0" fontId="2" fillId="0" borderId="0" xfId="0" applyFont="1"/>
    <xf numFmtId="0" fontId="2" fillId="2" borderId="1" xfId="0" applyFont="1" applyFill="1" applyBorder="1" applyAlignment="1">
      <alignment horizontal="center"/>
    </xf>
    <xf numFmtId="0" fontId="5" fillId="0" borderId="0" xfId="0" applyFont="1" applyFill="1"/>
    <xf numFmtId="0" fontId="5" fillId="0" borderId="0" xfId="0" applyFont="1"/>
    <xf numFmtId="0" fontId="3" fillId="2" borderId="0" xfId="0" applyFont="1" applyFill="1" applyAlignment="1">
      <alignment horizontal="left" wrapText="1"/>
    </xf>
    <xf numFmtId="0" fontId="3" fillId="2" borderId="0" xfId="0" applyFont="1" applyFill="1" applyAlignment="1">
      <alignment horizontal="left"/>
    </xf>
    <xf numFmtId="0" fontId="9" fillId="0" borderId="1" xfId="0" applyFont="1" applyBorder="1"/>
    <xf numFmtId="0" fontId="6" fillId="0" borderId="0" xfId="0" applyFont="1"/>
    <xf numFmtId="164" fontId="6" fillId="0" borderId="0" xfId="1" applyFont="1"/>
    <xf numFmtId="0" fontId="6" fillId="0" borderId="0" xfId="0" applyFont="1" applyAlignment="1"/>
    <xf numFmtId="165" fontId="9" fillId="0" borderId="1" xfId="1" applyNumberFormat="1" applyFont="1" applyBorder="1"/>
    <xf numFmtId="0" fontId="10" fillId="2" borderId="4" xfId="0" applyFont="1" applyFill="1" applyBorder="1"/>
    <xf numFmtId="165" fontId="10" fillId="2" borderId="5" xfId="1" applyNumberFormat="1" applyFont="1" applyFill="1" applyBorder="1"/>
    <xf numFmtId="0" fontId="9" fillId="0" borderId="6" xfId="0" applyFont="1" applyBorder="1"/>
    <xf numFmtId="0" fontId="9" fillId="0" borderId="6" xfId="0" applyFont="1" applyBorder="1" applyAlignment="1">
      <alignment vertical="center"/>
    </xf>
    <xf numFmtId="165" fontId="9" fillId="0" borderId="1" xfId="1" applyNumberFormat="1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2" fillId="2" borderId="0" xfId="0" applyFont="1" applyFill="1"/>
    <xf numFmtId="0" fontId="2" fillId="0" borderId="0" xfId="0" applyFont="1" applyAlignment="1">
      <alignment horizontal="center" vertical="center"/>
    </xf>
    <xf numFmtId="0" fontId="6" fillId="0" borderId="1" xfId="0" applyFont="1" applyBorder="1"/>
    <xf numFmtId="164" fontId="6" fillId="0" borderId="1" xfId="1" applyFont="1" applyBorder="1"/>
    <xf numFmtId="49" fontId="6" fillId="0" borderId="1" xfId="0" applyNumberFormat="1" applyFont="1" applyBorder="1" applyAlignment="1"/>
    <xf numFmtId="164" fontId="6" fillId="0" borderId="1" xfId="0" applyNumberFormat="1" applyFont="1" applyBorder="1"/>
    <xf numFmtId="0" fontId="6" fillId="0" borderId="1" xfId="0" applyFont="1" applyFill="1" applyBorder="1" applyAlignment="1">
      <alignment horizontal="left"/>
    </xf>
    <xf numFmtId="49" fontId="6" fillId="0" borderId="1" xfId="0" applyNumberFormat="1" applyFont="1" applyBorder="1"/>
    <xf numFmtId="167" fontId="6" fillId="0" borderId="1" xfId="0" applyNumberFormat="1" applyFont="1" applyFill="1" applyBorder="1" applyAlignment="1">
      <alignment horizontal="left"/>
    </xf>
    <xf numFmtId="49" fontId="6" fillId="0" borderId="1" xfId="0" applyNumberFormat="1" applyFont="1" applyFill="1" applyBorder="1" applyAlignment="1">
      <alignment horizontal="left"/>
    </xf>
    <xf numFmtId="49" fontId="6" fillId="2" borderId="1" xfId="0" applyNumberFormat="1" applyFont="1" applyFill="1" applyBorder="1" applyAlignment="1"/>
    <xf numFmtId="0" fontId="10" fillId="2" borderId="1" xfId="0" applyFont="1" applyFill="1" applyBorder="1"/>
    <xf numFmtId="165" fontId="10" fillId="2" borderId="1" xfId="1" applyNumberFormat="1" applyFont="1" applyFill="1" applyBorder="1"/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 vertical="center"/>
    </xf>
    <xf numFmtId="1" fontId="0" fillId="0" borderId="1" xfId="0" applyNumberFormat="1" applyFont="1" applyBorder="1" applyAlignment="1">
      <alignment horizontal="left" vertical="center"/>
    </xf>
    <xf numFmtId="166" fontId="1" fillId="0" borderId="1" xfId="1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" fontId="0" fillId="0" borderId="1" xfId="0" applyNumberFormat="1" applyFont="1" applyBorder="1" applyAlignment="1">
      <alignment horizontal="left"/>
    </xf>
    <xf numFmtId="166" fontId="1" fillId="0" borderId="1" xfId="1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8" fillId="2" borderId="1" xfId="0" applyFont="1" applyFill="1" applyBorder="1" applyAlignment="1">
      <alignment horizontal="center"/>
    </xf>
    <xf numFmtId="0" fontId="0" fillId="2" borderId="0" xfId="0" applyFill="1"/>
    <xf numFmtId="0" fontId="12" fillId="2" borderId="0" xfId="0" applyFont="1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/>
    <xf numFmtId="0" fontId="2" fillId="3" borderId="0" xfId="0" applyFont="1" applyFill="1" applyAlignment="1">
      <alignment horizontal="center"/>
    </xf>
    <xf numFmtId="164" fontId="2" fillId="3" borderId="0" xfId="1" applyFon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1" applyFont="1" applyAlignment="1">
      <alignment horizontal="center"/>
    </xf>
    <xf numFmtId="168" fontId="0" fillId="0" borderId="0" xfId="0" applyNumberFormat="1"/>
    <xf numFmtId="0" fontId="11" fillId="0" borderId="0" xfId="0" applyFont="1"/>
    <xf numFmtId="169" fontId="0" fillId="4" borderId="0" xfId="0" applyNumberFormat="1" applyFill="1"/>
    <xf numFmtId="164" fontId="0" fillId="0" borderId="0" xfId="0" applyNumberFormat="1"/>
  </cellXfs>
  <cellStyles count="5">
    <cellStyle name="Comma" xfId="1" builtinId="3"/>
    <cellStyle name="Data" xfId="2"/>
    <cellStyle name="Header" xfId="3"/>
    <cellStyle name="Normal" xfId="0" builtinId="0"/>
    <cellStyle name="Normal 2" xfId="4"/>
  </cellStyles>
  <dxfs count="0"/>
  <tableStyles count="0" defaultTableStyle="TableStyleMedium2" defaultPivotStyle="PivotStyleLight16"/>
  <colors>
    <mruColors>
      <color rgb="FFFFCCFF"/>
      <color rgb="FFCCFFCC"/>
      <color rgb="FF99FF99"/>
      <color rgb="FFF561F5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3">
    <tabColor rgb="FFF561F5"/>
  </sheetPr>
  <dimension ref="A1:G388"/>
  <sheetViews>
    <sheetView workbookViewId="0"/>
  </sheetViews>
  <sheetFormatPr defaultRowHeight="15"/>
  <cols>
    <col min="1" max="1" width="17.5703125" customWidth="1"/>
    <col min="2" max="2" width="6" bestFit="1" customWidth="1"/>
    <col min="3" max="3" width="4.85546875" bestFit="1" customWidth="1"/>
    <col min="4" max="4" width="8.5703125" bestFit="1" customWidth="1"/>
    <col min="5" max="5" width="4" bestFit="1" customWidth="1"/>
    <col min="6" max="6" width="11" bestFit="1" customWidth="1"/>
    <col min="7" max="7" width="12" style="4" bestFit="1" customWidth="1"/>
  </cols>
  <sheetData>
    <row r="1" spans="1:7" ht="26.25">
      <c r="A1" s="6" t="s">
        <v>1</v>
      </c>
      <c r="B1" s="5"/>
      <c r="C1" s="5"/>
    </row>
    <row r="2" spans="1:7">
      <c r="A2" s="2" t="s">
        <v>2</v>
      </c>
      <c r="B2" s="2" t="s">
        <v>3</v>
      </c>
      <c r="C2" s="2" t="s">
        <v>4</v>
      </c>
      <c r="D2" s="2" t="s">
        <v>6</v>
      </c>
      <c r="E2" s="2" t="s">
        <v>0</v>
      </c>
      <c r="F2" s="2" t="s">
        <v>7</v>
      </c>
      <c r="G2" s="39" t="s">
        <v>5</v>
      </c>
    </row>
    <row r="3" spans="1:7" s="19" customFormat="1">
      <c r="A3" s="32" t="s">
        <v>8</v>
      </c>
      <c r="B3" s="32">
        <v>62</v>
      </c>
      <c r="C3" s="32">
        <v>0</v>
      </c>
      <c r="D3" s="32">
        <v>0</v>
      </c>
      <c r="E3" s="33">
        <v>145.5</v>
      </c>
      <c r="F3" s="34">
        <v>154.05405405405406</v>
      </c>
      <c r="G3" s="35">
        <v>3.5224332760911636</v>
      </c>
    </row>
    <row r="4" spans="1:7">
      <c r="A4" s="31" t="s">
        <v>9</v>
      </c>
      <c r="B4" s="31">
        <v>52</v>
      </c>
      <c r="C4" s="31">
        <v>0</v>
      </c>
      <c r="D4" s="31">
        <v>0</v>
      </c>
      <c r="E4" s="36">
        <v>145.5</v>
      </c>
      <c r="F4" s="37">
        <v>251.35135135135135</v>
      </c>
      <c r="G4" s="38">
        <v>1.8510276243181245</v>
      </c>
    </row>
    <row r="5" spans="1:7">
      <c r="A5" s="31" t="s">
        <v>10</v>
      </c>
      <c r="B5" s="31">
        <v>51</v>
      </c>
      <c r="C5" s="31">
        <v>0</v>
      </c>
      <c r="D5" s="31">
        <v>0</v>
      </c>
      <c r="E5" s="36">
        <v>143</v>
      </c>
      <c r="F5" s="37">
        <v>196.9111969111969</v>
      </c>
      <c r="G5" s="38">
        <v>1.5676976892186167</v>
      </c>
    </row>
    <row r="6" spans="1:7">
      <c r="A6" s="31" t="s">
        <v>11</v>
      </c>
      <c r="B6" s="31">
        <v>51</v>
      </c>
      <c r="C6" s="31">
        <v>0</v>
      </c>
      <c r="D6" s="31">
        <v>0</v>
      </c>
      <c r="E6" s="36">
        <v>153</v>
      </c>
      <c r="F6" s="37">
        <v>159.45945945945945</v>
      </c>
      <c r="G6" s="38">
        <v>1.918679698120096</v>
      </c>
    </row>
    <row r="7" spans="1:7">
      <c r="A7" s="31" t="s">
        <v>12</v>
      </c>
      <c r="B7" s="31">
        <v>63</v>
      </c>
      <c r="C7" s="31">
        <v>0</v>
      </c>
      <c r="D7" s="31">
        <v>0</v>
      </c>
      <c r="E7" s="36">
        <v>153.5</v>
      </c>
      <c r="F7" s="37">
        <v>253.28185328185327</v>
      </c>
      <c r="G7" s="38">
        <v>4.8437822333504466</v>
      </c>
    </row>
    <row r="8" spans="1:7">
      <c r="A8" s="31" t="s">
        <v>13</v>
      </c>
      <c r="B8" s="31">
        <v>64</v>
      </c>
      <c r="C8" s="31">
        <v>0</v>
      </c>
      <c r="D8" s="31">
        <v>0</v>
      </c>
      <c r="E8" s="36">
        <v>141</v>
      </c>
      <c r="F8" s="37">
        <v>164.47876447876448</v>
      </c>
      <c r="G8" s="38">
        <v>3.6916360151575511</v>
      </c>
    </row>
    <row r="9" spans="1:7">
      <c r="A9" s="31" t="s">
        <v>14</v>
      </c>
      <c r="B9" s="31">
        <v>63</v>
      </c>
      <c r="C9" s="31">
        <v>0</v>
      </c>
      <c r="D9" s="31">
        <v>0</v>
      </c>
      <c r="E9" s="36">
        <v>143.5</v>
      </c>
      <c r="F9" s="37">
        <v>194.59459459459461</v>
      </c>
      <c r="G9" s="38">
        <v>3.7154757061000132</v>
      </c>
    </row>
    <row r="10" spans="1:7">
      <c r="A10" s="31" t="s">
        <v>15</v>
      </c>
      <c r="B10" s="31">
        <v>62</v>
      </c>
      <c r="C10" s="31">
        <v>0</v>
      </c>
      <c r="D10" s="31">
        <v>0</v>
      </c>
      <c r="E10" s="36">
        <v>155.5</v>
      </c>
      <c r="F10" s="37">
        <v>248.64864864864867</v>
      </c>
      <c r="G10" s="38">
        <v>4.7075396833015537</v>
      </c>
    </row>
    <row r="11" spans="1:7">
      <c r="A11" s="31" t="s">
        <v>16</v>
      </c>
      <c r="B11" s="31">
        <v>60</v>
      </c>
      <c r="C11" s="31">
        <v>0</v>
      </c>
      <c r="D11" s="31">
        <v>0</v>
      </c>
      <c r="E11" s="36">
        <v>155</v>
      </c>
      <c r="F11" s="37">
        <v>247.10424710424712</v>
      </c>
      <c r="G11" s="38">
        <v>4.0392286926418164</v>
      </c>
    </row>
    <row r="12" spans="1:7">
      <c r="A12" s="31" t="s">
        <v>17</v>
      </c>
      <c r="B12" s="31">
        <v>51</v>
      </c>
      <c r="C12" s="31">
        <v>0</v>
      </c>
      <c r="D12" s="31">
        <v>0</v>
      </c>
      <c r="E12" s="36">
        <v>144.5</v>
      </c>
      <c r="F12" s="37">
        <v>191.89189189189187</v>
      </c>
      <c r="G12" s="38">
        <v>1.616640282477777</v>
      </c>
    </row>
    <row r="13" spans="1:7">
      <c r="A13" s="31" t="s">
        <v>18</v>
      </c>
      <c r="B13" s="31">
        <v>49</v>
      </c>
      <c r="C13" s="31">
        <v>0</v>
      </c>
      <c r="D13" s="31">
        <v>0</v>
      </c>
      <c r="E13" s="36">
        <v>141.5</v>
      </c>
      <c r="F13" s="37">
        <v>248.26254826254825</v>
      </c>
      <c r="G13" s="38">
        <v>1.360790027704406</v>
      </c>
    </row>
    <row r="14" spans="1:7">
      <c r="A14" s="31" t="s">
        <v>19</v>
      </c>
      <c r="B14" s="31">
        <v>45</v>
      </c>
      <c r="C14" s="31">
        <v>0</v>
      </c>
      <c r="D14" s="31">
        <v>0</v>
      </c>
      <c r="E14" s="36">
        <v>147</v>
      </c>
      <c r="F14" s="37">
        <v>179.92277992277994</v>
      </c>
      <c r="G14" s="38">
        <v>1.1052443469452222</v>
      </c>
    </row>
    <row r="15" spans="1:7">
      <c r="A15" s="31" t="s">
        <v>20</v>
      </c>
      <c r="B15" s="31">
        <v>43</v>
      </c>
      <c r="C15" s="31">
        <v>0</v>
      </c>
      <c r="D15" s="31">
        <v>0</v>
      </c>
      <c r="E15" s="36">
        <v>141</v>
      </c>
      <c r="F15" s="37">
        <v>134.74903474903476</v>
      </c>
      <c r="G15" s="38">
        <v>0.80894033099155882</v>
      </c>
    </row>
    <row r="16" spans="1:7">
      <c r="A16" s="31" t="s">
        <v>21</v>
      </c>
      <c r="B16" s="31">
        <v>36</v>
      </c>
      <c r="C16" s="31">
        <v>0</v>
      </c>
      <c r="D16" s="31">
        <v>0</v>
      </c>
      <c r="E16" s="36">
        <v>152.5</v>
      </c>
      <c r="F16" s="37">
        <v>134.74903474903476</v>
      </c>
      <c r="G16" s="38">
        <v>0.63720348687666961</v>
      </c>
    </row>
    <row r="17" spans="1:7" s="3" customFormat="1">
      <c r="A17" s="31" t="s">
        <v>22</v>
      </c>
      <c r="B17" s="31">
        <v>52</v>
      </c>
      <c r="C17" s="31">
        <v>0</v>
      </c>
      <c r="D17" s="31">
        <v>0</v>
      </c>
      <c r="E17" s="36">
        <v>140.5</v>
      </c>
      <c r="F17" s="37">
        <v>200</v>
      </c>
      <c r="G17" s="38">
        <v>1.5938233132937185</v>
      </c>
    </row>
    <row r="18" spans="1:7" s="3" customFormat="1">
      <c r="A18" s="31" t="s">
        <v>23</v>
      </c>
      <c r="B18" s="31">
        <v>57</v>
      </c>
      <c r="C18" s="31">
        <v>0</v>
      </c>
      <c r="D18" s="31">
        <v>0</v>
      </c>
      <c r="E18" s="36">
        <v>148.5</v>
      </c>
      <c r="F18" s="37">
        <v>250.96525096525096</v>
      </c>
      <c r="G18" s="38">
        <v>2.8277742989234467</v>
      </c>
    </row>
    <row r="19" spans="1:7" s="3" customFormat="1">
      <c r="A19" s="31" t="s">
        <v>24</v>
      </c>
      <c r="B19" s="31">
        <v>59</v>
      </c>
      <c r="C19" s="31">
        <v>0</v>
      </c>
      <c r="D19" s="31">
        <v>0</v>
      </c>
      <c r="E19" s="36">
        <v>143.5</v>
      </c>
      <c r="F19" s="37">
        <v>173.74517374517376</v>
      </c>
      <c r="G19" s="38">
        <v>2.7589285121524365</v>
      </c>
    </row>
    <row r="20" spans="1:7" s="3" customFormat="1">
      <c r="A20" s="31" t="s">
        <v>25</v>
      </c>
      <c r="B20" s="31">
        <v>61</v>
      </c>
      <c r="C20" s="31">
        <v>0</v>
      </c>
      <c r="D20" s="31">
        <v>0</v>
      </c>
      <c r="E20" s="36">
        <v>153</v>
      </c>
      <c r="F20" s="37">
        <v>214.28571428571428</v>
      </c>
      <c r="G20" s="38">
        <v>4.0513137719405679</v>
      </c>
    </row>
    <row r="21" spans="1:7" s="3" customFormat="1">
      <c r="A21" s="31" t="s">
        <v>26</v>
      </c>
      <c r="B21" s="31">
        <v>64</v>
      </c>
      <c r="C21" s="31">
        <v>0</v>
      </c>
      <c r="D21" s="31">
        <v>0</v>
      </c>
      <c r="E21" s="36">
        <v>146</v>
      </c>
      <c r="F21" s="37">
        <v>283.39768339768341</v>
      </c>
      <c r="G21" s="38">
        <v>4.4823012651747485</v>
      </c>
    </row>
    <row r="22" spans="1:7" s="3" customFormat="1">
      <c r="A22" s="31" t="s">
        <v>27</v>
      </c>
      <c r="B22" s="31">
        <v>49</v>
      </c>
      <c r="C22" s="31">
        <v>0</v>
      </c>
      <c r="D22" s="31">
        <v>0</v>
      </c>
      <c r="E22" s="36">
        <v>147.5</v>
      </c>
      <c r="F22" s="37">
        <v>215.05791505791507</v>
      </c>
      <c r="G22" s="38">
        <v>1.5250302232547974</v>
      </c>
    </row>
    <row r="23" spans="1:7" s="4" customFormat="1">
      <c r="A23" s="31" t="s">
        <v>28</v>
      </c>
      <c r="B23" s="31">
        <v>52</v>
      </c>
      <c r="C23" s="31">
        <v>0</v>
      </c>
      <c r="D23" s="31">
        <v>0</v>
      </c>
      <c r="E23" s="36">
        <v>140</v>
      </c>
      <c r="F23" s="37">
        <v>202.70270270270271</v>
      </c>
      <c r="G23" s="38">
        <v>1.578700996748883</v>
      </c>
    </row>
    <row r="24" spans="1:7">
      <c r="A24" s="31" t="s">
        <v>29</v>
      </c>
      <c r="B24" s="31">
        <v>48</v>
      </c>
      <c r="C24" s="31">
        <v>0</v>
      </c>
      <c r="D24" s="31">
        <v>0</v>
      </c>
      <c r="E24" s="36">
        <v>141.5</v>
      </c>
      <c r="F24" s="37">
        <v>193.82239382239382</v>
      </c>
      <c r="G24" s="38">
        <v>1.2198256315928746</v>
      </c>
    </row>
    <row r="25" spans="1:7">
      <c r="A25" s="31" t="s">
        <v>30</v>
      </c>
      <c r="B25" s="31">
        <v>48</v>
      </c>
      <c r="C25" s="31">
        <v>0</v>
      </c>
      <c r="D25" s="31">
        <v>0</v>
      </c>
      <c r="E25" s="36">
        <v>144</v>
      </c>
      <c r="F25" s="37">
        <v>209.26640926640925</v>
      </c>
      <c r="G25" s="38">
        <v>1.3054855824352285</v>
      </c>
    </row>
    <row r="26" spans="1:7">
      <c r="A26" s="31" t="s">
        <v>31</v>
      </c>
      <c r="B26" s="31">
        <v>49</v>
      </c>
      <c r="C26" s="31">
        <v>0</v>
      </c>
      <c r="D26" s="31">
        <v>0</v>
      </c>
      <c r="E26" s="36">
        <v>142.5</v>
      </c>
      <c r="F26" s="37">
        <v>225.48262548262548</v>
      </c>
      <c r="G26" s="38">
        <v>1.3703784455996848</v>
      </c>
    </row>
    <row r="27" spans="1:7">
      <c r="A27" s="31" t="s">
        <v>32</v>
      </c>
      <c r="B27" s="31">
        <v>52</v>
      </c>
      <c r="C27" s="31">
        <v>0</v>
      </c>
      <c r="D27" s="31">
        <v>0</v>
      </c>
      <c r="E27" s="36">
        <v>140</v>
      </c>
      <c r="F27" s="37">
        <v>174.51737451737449</v>
      </c>
      <c r="G27" s="38">
        <v>1.5481291994604129</v>
      </c>
    </row>
    <row r="28" spans="1:7">
      <c r="A28" s="31" t="s">
        <v>33</v>
      </c>
      <c r="B28" s="31">
        <v>51</v>
      </c>
      <c r="C28" s="31">
        <v>0</v>
      </c>
      <c r="D28" s="31">
        <v>0</v>
      </c>
      <c r="E28" s="36">
        <v>140.5</v>
      </c>
      <c r="F28" s="37">
        <v>192.66409266409266</v>
      </c>
      <c r="G28" s="38">
        <v>1.4763908700387463</v>
      </c>
    </row>
    <row r="29" spans="1:7">
      <c r="A29" s="31" t="s">
        <v>34</v>
      </c>
      <c r="B29" s="31">
        <v>54</v>
      </c>
      <c r="C29" s="31">
        <v>0</v>
      </c>
      <c r="D29" s="31">
        <v>0</v>
      </c>
      <c r="E29" s="36">
        <v>156</v>
      </c>
      <c r="F29" s="37">
        <v>204.63320463320463</v>
      </c>
      <c r="G29" s="38">
        <v>2.623825652412759</v>
      </c>
    </row>
    <row r="30" spans="1:7">
      <c r="A30" s="31" t="s">
        <v>35</v>
      </c>
      <c r="B30" s="31">
        <v>56</v>
      </c>
      <c r="C30" s="31">
        <v>0</v>
      </c>
      <c r="D30" s="31">
        <v>0</v>
      </c>
      <c r="E30" s="36">
        <v>151</v>
      </c>
      <c r="F30" s="37">
        <v>213.89961389961391</v>
      </c>
      <c r="G30" s="38">
        <v>2.717291037538716</v>
      </c>
    </row>
    <row r="31" spans="1:7">
      <c r="A31" s="31" t="s">
        <v>36</v>
      </c>
      <c r="B31" s="31">
        <v>50</v>
      </c>
      <c r="C31" s="31">
        <v>0</v>
      </c>
      <c r="D31" s="31">
        <v>0</v>
      </c>
      <c r="E31" s="36">
        <v>147</v>
      </c>
      <c r="F31" s="37">
        <v>183.01158301158301</v>
      </c>
      <c r="G31" s="38">
        <v>1.5837677851178178</v>
      </c>
    </row>
    <row r="32" spans="1:7">
      <c r="A32" s="31" t="s">
        <v>37</v>
      </c>
      <c r="B32" s="31">
        <v>44</v>
      </c>
      <c r="C32" s="31">
        <v>0</v>
      </c>
      <c r="D32" s="31">
        <v>0</v>
      </c>
      <c r="E32" s="36">
        <v>147</v>
      </c>
      <c r="F32" s="37">
        <v>138.996138996139</v>
      </c>
      <c r="G32" s="38">
        <v>0.99997743488347002</v>
      </c>
    </row>
    <row r="33" spans="1:7">
      <c r="A33" s="31" t="s">
        <v>38</v>
      </c>
      <c r="B33" s="31">
        <v>55</v>
      </c>
      <c r="C33" s="31">
        <v>0</v>
      </c>
      <c r="D33" s="31">
        <v>0</v>
      </c>
      <c r="E33" s="36">
        <v>144</v>
      </c>
      <c r="F33" s="37">
        <v>161.003861003861</v>
      </c>
      <c r="G33" s="38">
        <v>2.0810893082544135</v>
      </c>
    </row>
    <row r="34" spans="1:7">
      <c r="A34" s="31" t="s">
        <v>39</v>
      </c>
      <c r="B34" s="31">
        <v>56</v>
      </c>
      <c r="C34" s="31">
        <v>0</v>
      </c>
      <c r="D34" s="31">
        <v>0</v>
      </c>
      <c r="E34" s="36">
        <v>155</v>
      </c>
      <c r="F34" s="37">
        <v>216.98841698841699</v>
      </c>
      <c r="G34" s="38">
        <v>2.9815460241349734</v>
      </c>
    </row>
    <row r="35" spans="1:7">
      <c r="A35" s="31" t="s">
        <v>40</v>
      </c>
      <c r="B35" s="31">
        <v>62</v>
      </c>
      <c r="C35" s="31">
        <v>0</v>
      </c>
      <c r="D35" s="31">
        <v>0</v>
      </c>
      <c r="E35" s="36">
        <v>159.5</v>
      </c>
      <c r="F35" s="37">
        <v>254.82625482625483</v>
      </c>
      <c r="G35" s="38">
        <v>5.171011011326943</v>
      </c>
    </row>
    <row r="36" spans="1:7">
      <c r="A36" s="31" t="s">
        <v>41</v>
      </c>
      <c r="B36" s="31">
        <v>52</v>
      </c>
      <c r="C36" s="31">
        <v>0</v>
      </c>
      <c r="D36" s="31">
        <v>0</v>
      </c>
      <c r="E36" s="36">
        <v>143.5</v>
      </c>
      <c r="F36" s="37">
        <v>255.59845559845562</v>
      </c>
      <c r="G36" s="38">
        <v>1.773762883273855</v>
      </c>
    </row>
    <row r="37" spans="1:7">
      <c r="A37" s="31" t="s">
        <v>42</v>
      </c>
      <c r="B37" s="31">
        <v>63</v>
      </c>
      <c r="C37" s="31">
        <v>0</v>
      </c>
      <c r="D37" s="31">
        <v>0</v>
      </c>
      <c r="E37" s="36">
        <v>142.5</v>
      </c>
      <c r="F37" s="37">
        <v>193.82239382239382</v>
      </c>
      <c r="G37" s="38">
        <v>3.630623553734269</v>
      </c>
    </row>
    <row r="38" spans="1:7">
      <c r="A38" s="31" t="s">
        <v>43</v>
      </c>
      <c r="B38" s="31">
        <v>57</v>
      </c>
      <c r="C38" s="31">
        <v>0</v>
      </c>
      <c r="D38" s="31">
        <v>0</v>
      </c>
      <c r="E38" s="36">
        <v>149</v>
      </c>
      <c r="F38" s="37">
        <v>174.51737451737449</v>
      </c>
      <c r="G38" s="38">
        <v>2.7131668746190218</v>
      </c>
    </row>
    <row r="39" spans="1:7">
      <c r="A39" s="31" t="s">
        <v>44</v>
      </c>
      <c r="B39" s="31">
        <v>64</v>
      </c>
      <c r="C39" s="31">
        <v>0</v>
      </c>
      <c r="D39" s="31">
        <v>0</v>
      </c>
      <c r="E39" s="36">
        <v>140</v>
      </c>
      <c r="F39" s="37">
        <v>207.33590733590734</v>
      </c>
      <c r="G39" s="38">
        <v>3.7169706890785803</v>
      </c>
    </row>
    <row r="40" spans="1:7">
      <c r="A40" s="31" t="s">
        <v>45</v>
      </c>
      <c r="B40" s="31">
        <v>43</v>
      </c>
      <c r="C40" s="31">
        <v>0</v>
      </c>
      <c r="D40" s="31">
        <v>0</v>
      </c>
      <c r="E40" s="36">
        <v>156</v>
      </c>
      <c r="F40" s="37">
        <v>141.31274131274131</v>
      </c>
      <c r="G40" s="38">
        <v>1.1455250915433868</v>
      </c>
    </row>
    <row r="41" spans="1:7">
      <c r="A41" s="31" t="s">
        <v>46</v>
      </c>
      <c r="B41" s="31">
        <v>49</v>
      </c>
      <c r="C41" s="31">
        <v>0</v>
      </c>
      <c r="D41" s="31">
        <v>0</v>
      </c>
      <c r="E41" s="36">
        <v>149</v>
      </c>
      <c r="F41" s="37">
        <v>208.1081081081081</v>
      </c>
      <c r="G41" s="38">
        <v>1.5705465345203895</v>
      </c>
    </row>
    <row r="42" spans="1:7">
      <c r="A42" s="31" t="s">
        <v>47</v>
      </c>
      <c r="B42" s="31">
        <v>35</v>
      </c>
      <c r="C42" s="31">
        <v>0</v>
      </c>
      <c r="D42" s="31">
        <v>0</v>
      </c>
      <c r="E42" s="36">
        <v>155</v>
      </c>
      <c r="F42" s="37">
        <v>225.09652509652511</v>
      </c>
      <c r="G42" s="38">
        <v>0.66888341904904891</v>
      </c>
    </row>
    <row r="43" spans="1:7">
      <c r="A43" s="31" t="s">
        <v>48</v>
      </c>
      <c r="B43" s="31">
        <v>61.2</v>
      </c>
      <c r="C43" s="31">
        <v>0</v>
      </c>
      <c r="D43" s="31">
        <v>0</v>
      </c>
      <c r="E43" s="36">
        <v>145.5</v>
      </c>
      <c r="F43" s="37">
        <v>181.46718146718149</v>
      </c>
      <c r="G43" s="38">
        <v>3.3925705428860864</v>
      </c>
    </row>
    <row r="44" spans="1:7">
      <c r="A44" s="31" t="s">
        <v>49</v>
      </c>
      <c r="B44" s="31">
        <v>34.67</v>
      </c>
      <c r="C44" s="31">
        <v>0</v>
      </c>
      <c r="D44" s="31">
        <v>0</v>
      </c>
      <c r="E44" s="36">
        <v>140.5</v>
      </c>
      <c r="F44" s="37">
        <v>154.44015444015443</v>
      </c>
      <c r="G44" s="38">
        <v>0.44583625015925943</v>
      </c>
    </row>
    <row r="45" spans="1:7">
      <c r="A45" s="31" t="s">
        <v>50</v>
      </c>
      <c r="B45" s="31">
        <v>48</v>
      </c>
      <c r="C45" s="31">
        <v>0</v>
      </c>
      <c r="D45" s="31">
        <v>0</v>
      </c>
      <c r="E45" s="36">
        <v>147</v>
      </c>
      <c r="F45" s="37">
        <v>179.53667953667954</v>
      </c>
      <c r="G45" s="38">
        <v>1.3695213161876163</v>
      </c>
    </row>
    <row r="46" spans="1:7">
      <c r="A46" s="31" t="s">
        <v>51</v>
      </c>
      <c r="B46" s="31">
        <v>50.85</v>
      </c>
      <c r="C46" s="31">
        <v>0</v>
      </c>
      <c r="D46" s="31">
        <v>0</v>
      </c>
      <c r="E46" s="36">
        <v>140.5</v>
      </c>
      <c r="F46" s="37">
        <v>207.33590733590734</v>
      </c>
      <c r="G46" s="38">
        <v>1.4752386389739414</v>
      </c>
    </row>
    <row r="47" spans="1:7">
      <c r="A47" s="31" t="s">
        <v>52</v>
      </c>
      <c r="B47" s="31">
        <v>43.91</v>
      </c>
      <c r="C47" s="31">
        <v>0</v>
      </c>
      <c r="D47" s="31">
        <v>0</v>
      </c>
      <c r="E47" s="36">
        <v>146</v>
      </c>
      <c r="F47" s="37">
        <v>126.25482625482626</v>
      </c>
      <c r="G47" s="38">
        <v>0.96228041914099283</v>
      </c>
    </row>
    <row r="48" spans="1:7">
      <c r="A48" s="31" t="s">
        <v>53</v>
      </c>
      <c r="B48" s="31">
        <v>59.09</v>
      </c>
      <c r="C48" s="31">
        <v>0</v>
      </c>
      <c r="D48" s="31">
        <v>0</v>
      </c>
      <c r="E48" s="36">
        <v>144.5</v>
      </c>
      <c r="F48" s="37">
        <v>177.22007722007723</v>
      </c>
      <c r="G48" s="38">
        <v>2.8471831169904038</v>
      </c>
    </row>
    <row r="49" spans="1:7" s="3" customFormat="1">
      <c r="A49" s="31" t="s">
        <v>54</v>
      </c>
      <c r="B49" s="31">
        <v>64</v>
      </c>
      <c r="C49" s="31">
        <v>0</v>
      </c>
      <c r="D49" s="31">
        <v>0</v>
      </c>
      <c r="E49" s="36">
        <v>148</v>
      </c>
      <c r="F49" s="37">
        <v>146.33204633204633</v>
      </c>
      <c r="G49" s="38">
        <v>4.2690583634848682</v>
      </c>
    </row>
    <row r="50" spans="1:7">
      <c r="A50" s="31" t="s">
        <v>55</v>
      </c>
      <c r="B50" s="31">
        <v>61.68</v>
      </c>
      <c r="C50" s="31">
        <v>0</v>
      </c>
      <c r="D50" s="31">
        <v>0</v>
      </c>
      <c r="E50" s="36">
        <v>149</v>
      </c>
      <c r="F50" s="37">
        <v>178.76447876447875</v>
      </c>
      <c r="G50" s="38">
        <v>3.7911295671711476</v>
      </c>
    </row>
    <row r="51" spans="1:7">
      <c r="A51" s="31" t="s">
        <v>56</v>
      </c>
      <c r="B51" s="31">
        <v>55.14</v>
      </c>
      <c r="C51" s="31">
        <v>0</v>
      </c>
      <c r="D51" s="31">
        <v>0</v>
      </c>
      <c r="E51" s="36">
        <v>155.5</v>
      </c>
      <c r="F51" s="37">
        <v>198.45559845559845</v>
      </c>
      <c r="G51" s="38">
        <v>2.8004299542070954</v>
      </c>
    </row>
    <row r="52" spans="1:7">
      <c r="A52" s="31" t="s">
        <v>57</v>
      </c>
      <c r="B52" s="31">
        <v>54.57</v>
      </c>
      <c r="C52" s="31">
        <v>0</v>
      </c>
      <c r="D52" s="31">
        <v>0</v>
      </c>
      <c r="E52" s="36">
        <v>143</v>
      </c>
      <c r="F52" s="37">
        <v>218.91891891891893</v>
      </c>
      <c r="G52" s="38">
        <v>2.0539340842914866</v>
      </c>
    </row>
    <row r="53" spans="1:7">
      <c r="A53" s="31" t="s">
        <v>59</v>
      </c>
      <c r="B53" s="31">
        <v>55.52</v>
      </c>
      <c r="C53" s="31">
        <v>0</v>
      </c>
      <c r="D53" s="31">
        <v>0</v>
      </c>
      <c r="E53" s="36">
        <v>140</v>
      </c>
      <c r="F53" s="37">
        <v>106.56370656370656</v>
      </c>
      <c r="G53" s="38">
        <v>1.8988106141156647</v>
      </c>
    </row>
    <row r="54" spans="1:7">
      <c r="A54" s="31" t="s">
        <v>61</v>
      </c>
      <c r="B54" s="31">
        <v>50</v>
      </c>
      <c r="C54" s="31">
        <v>0</v>
      </c>
      <c r="D54" s="31">
        <v>0</v>
      </c>
      <c r="E54" s="36">
        <v>144</v>
      </c>
      <c r="F54" s="37">
        <v>197.29729729729732</v>
      </c>
      <c r="G54" s="38">
        <v>1.4936949798363353</v>
      </c>
    </row>
    <row r="55" spans="1:7">
      <c r="A55" s="31" t="s">
        <v>62</v>
      </c>
      <c r="B55" s="31">
        <v>46</v>
      </c>
      <c r="C55" s="31">
        <v>0</v>
      </c>
      <c r="D55" s="31">
        <v>0</v>
      </c>
      <c r="E55" s="36">
        <v>146.5</v>
      </c>
      <c r="F55" s="37">
        <v>172.58687258687257</v>
      </c>
      <c r="G55" s="38">
        <v>1.1677988749057788</v>
      </c>
    </row>
    <row r="56" spans="1:7">
      <c r="A56" s="31" t="s">
        <v>63</v>
      </c>
      <c r="B56" s="31">
        <v>54</v>
      </c>
      <c r="C56" s="31">
        <v>0</v>
      </c>
      <c r="D56" s="31">
        <v>0</v>
      </c>
      <c r="E56" s="36">
        <v>150</v>
      </c>
      <c r="F56" s="37">
        <v>189.18918918918919</v>
      </c>
      <c r="G56" s="38">
        <v>2.2652019034889004</v>
      </c>
    </row>
    <row r="57" spans="1:7">
      <c r="A57" s="31" t="s">
        <v>64</v>
      </c>
      <c r="B57" s="31">
        <v>37</v>
      </c>
      <c r="C57" s="31">
        <v>0</v>
      </c>
      <c r="D57" s="31">
        <v>0</v>
      </c>
      <c r="E57" s="36">
        <v>149.5</v>
      </c>
      <c r="F57" s="37">
        <v>162.16216216216216</v>
      </c>
      <c r="G57" s="38">
        <v>0.65144141943220824</v>
      </c>
    </row>
    <row r="58" spans="1:7">
      <c r="A58" s="31" t="s">
        <v>65</v>
      </c>
      <c r="B58" s="31">
        <v>54</v>
      </c>
      <c r="C58" s="31">
        <v>0</v>
      </c>
      <c r="D58" s="31">
        <v>0</v>
      </c>
      <c r="E58" s="36">
        <v>155</v>
      </c>
      <c r="F58" s="37">
        <v>159.84555984555985</v>
      </c>
      <c r="G58" s="38">
        <v>2.4868411156784953</v>
      </c>
    </row>
    <row r="59" spans="1:7">
      <c r="A59" s="31" t="s">
        <v>66</v>
      </c>
      <c r="B59" s="31">
        <v>49</v>
      </c>
      <c r="C59" s="31">
        <v>0</v>
      </c>
      <c r="D59" s="31">
        <v>0</v>
      </c>
      <c r="E59" s="36">
        <v>147.5</v>
      </c>
      <c r="F59" s="37">
        <v>242.85714285714286</v>
      </c>
      <c r="G59" s="38">
        <v>1.5547329309237412</v>
      </c>
    </row>
    <row r="60" spans="1:7">
      <c r="A60" s="31" t="s">
        <v>67</v>
      </c>
      <c r="B60" s="31">
        <v>60</v>
      </c>
      <c r="C60" s="31">
        <v>0</v>
      </c>
      <c r="D60" s="31">
        <v>0</v>
      </c>
      <c r="E60" s="36">
        <v>141.5</v>
      </c>
      <c r="F60" s="37">
        <v>153.2818532818533</v>
      </c>
      <c r="G60" s="38">
        <v>2.7909126872170287</v>
      </c>
    </row>
    <row r="61" spans="1:7">
      <c r="A61" s="31" t="s">
        <v>68</v>
      </c>
      <c r="B61" s="31">
        <v>50</v>
      </c>
      <c r="C61" s="31">
        <v>0</v>
      </c>
      <c r="D61" s="31">
        <v>0</v>
      </c>
      <c r="E61" s="36">
        <v>159.5</v>
      </c>
      <c r="F61" s="37">
        <v>146.71814671814673</v>
      </c>
      <c r="G61" s="38">
        <v>2.0534922290139757</v>
      </c>
    </row>
    <row r="62" spans="1:7">
      <c r="A62" s="31" t="s">
        <v>69</v>
      </c>
      <c r="B62" s="31">
        <v>48</v>
      </c>
      <c r="C62" s="31">
        <v>0</v>
      </c>
      <c r="D62" s="31">
        <v>0</v>
      </c>
      <c r="E62" s="36">
        <v>156.5</v>
      </c>
      <c r="F62" s="37">
        <v>173.74517374517376</v>
      </c>
      <c r="G62" s="38">
        <v>1.6942944285357697</v>
      </c>
    </row>
    <row r="63" spans="1:7">
      <c r="A63" s="31" t="s">
        <v>70</v>
      </c>
      <c r="B63" s="31">
        <v>47</v>
      </c>
      <c r="C63" s="31">
        <v>0</v>
      </c>
      <c r="D63" s="31">
        <v>0</v>
      </c>
      <c r="E63" s="36">
        <v>146</v>
      </c>
      <c r="F63" s="37">
        <v>258.68725868725869</v>
      </c>
      <c r="G63" s="38">
        <v>1.3166342971636213</v>
      </c>
    </row>
    <row r="64" spans="1:7">
      <c r="A64" s="31" t="s">
        <v>71</v>
      </c>
      <c r="B64" s="31">
        <v>37</v>
      </c>
      <c r="C64" s="31">
        <v>0</v>
      </c>
      <c r="D64" s="31">
        <v>0</v>
      </c>
      <c r="E64" s="36">
        <v>140.5</v>
      </c>
      <c r="F64" s="37">
        <v>144.78764478764478</v>
      </c>
      <c r="G64" s="38">
        <v>0.52357482686863355</v>
      </c>
    </row>
    <row r="65" spans="1:7">
      <c r="A65" s="31" t="s">
        <v>72</v>
      </c>
      <c r="B65" s="31">
        <v>46</v>
      </c>
      <c r="C65" s="31">
        <v>0</v>
      </c>
      <c r="D65" s="31">
        <v>0</v>
      </c>
      <c r="E65" s="36">
        <v>142</v>
      </c>
      <c r="F65" s="37">
        <v>218.91891891891893</v>
      </c>
      <c r="G65" s="38">
        <v>1.0880890658796827</v>
      </c>
    </row>
    <row r="66" spans="1:7">
      <c r="A66" s="31" t="s">
        <v>73</v>
      </c>
      <c r="B66" s="31">
        <v>57</v>
      </c>
      <c r="C66" s="31">
        <v>0</v>
      </c>
      <c r="D66" s="31">
        <v>0</v>
      </c>
      <c r="E66" s="36">
        <v>149</v>
      </c>
      <c r="F66" s="37">
        <v>181.46718146718149</v>
      </c>
      <c r="G66" s="38">
        <v>2.726203127649518</v>
      </c>
    </row>
    <row r="67" spans="1:7">
      <c r="A67" s="31" t="s">
        <v>74</v>
      </c>
      <c r="B67" s="31">
        <v>60.44</v>
      </c>
      <c r="C67" s="31">
        <v>0</v>
      </c>
      <c r="D67" s="31">
        <v>0</v>
      </c>
      <c r="E67" s="36">
        <v>152.5</v>
      </c>
      <c r="F67" s="37">
        <v>366.79536679536682</v>
      </c>
      <c r="G67" s="38">
        <v>4.2750304167414992</v>
      </c>
    </row>
    <row r="68" spans="1:7">
      <c r="A68" s="31" t="s">
        <v>75</v>
      </c>
      <c r="B68" s="31">
        <v>60.65</v>
      </c>
      <c r="C68" s="31">
        <v>0</v>
      </c>
      <c r="D68" s="31">
        <v>0</v>
      </c>
      <c r="E68" s="36">
        <v>147.5</v>
      </c>
      <c r="F68" s="37">
        <v>217.37451737451738</v>
      </c>
      <c r="G68" s="38">
        <v>3.4984026897276976</v>
      </c>
    </row>
    <row r="69" spans="1:7">
      <c r="A69" s="31" t="s">
        <v>76</v>
      </c>
      <c r="B69" s="31">
        <v>58.82</v>
      </c>
      <c r="C69" s="31">
        <v>0</v>
      </c>
      <c r="D69" s="31">
        <v>0</v>
      </c>
      <c r="E69" s="36">
        <v>151</v>
      </c>
      <c r="F69" s="37">
        <v>181.85328185328186</v>
      </c>
      <c r="G69" s="38">
        <v>3.2455992957307611</v>
      </c>
    </row>
    <row r="70" spans="1:7">
      <c r="A70" s="31" t="s">
        <v>77</v>
      </c>
      <c r="B70" s="31">
        <v>51.47</v>
      </c>
      <c r="C70" s="31">
        <v>0</v>
      </c>
      <c r="D70" s="31">
        <v>0</v>
      </c>
      <c r="E70" s="36">
        <v>149.5</v>
      </c>
      <c r="F70" s="37">
        <v>218.91891891891893</v>
      </c>
      <c r="G70" s="38">
        <v>1.9095917900474713</v>
      </c>
    </row>
    <row r="71" spans="1:7">
      <c r="A71" s="31" t="s">
        <v>78</v>
      </c>
      <c r="B71" s="31">
        <v>55.76</v>
      </c>
      <c r="C71" s="31">
        <v>0</v>
      </c>
      <c r="D71" s="31">
        <v>0</v>
      </c>
      <c r="E71" s="36">
        <v>143</v>
      </c>
      <c r="F71" s="37">
        <v>202.31660231660234</v>
      </c>
      <c r="G71" s="38">
        <v>2.209074626964691</v>
      </c>
    </row>
    <row r="72" spans="1:7">
      <c r="A72" s="31" t="s">
        <v>79</v>
      </c>
      <c r="B72" s="31">
        <v>52.25</v>
      </c>
      <c r="C72" s="31">
        <v>0</v>
      </c>
      <c r="D72" s="31">
        <v>0</v>
      </c>
      <c r="E72" s="36">
        <v>159</v>
      </c>
      <c r="F72" s="37">
        <v>240.92664092664094</v>
      </c>
      <c r="G72" s="38">
        <v>2.543081989886764</v>
      </c>
    </row>
    <row r="73" spans="1:7">
      <c r="A73" s="31" t="s">
        <v>80</v>
      </c>
      <c r="B73" s="31">
        <v>50.79</v>
      </c>
      <c r="C73" s="31">
        <v>0</v>
      </c>
      <c r="D73" s="31">
        <v>0</v>
      </c>
      <c r="E73" s="36">
        <v>156.5</v>
      </c>
      <c r="F73" s="37">
        <v>113.51351351351352</v>
      </c>
      <c r="G73" s="38">
        <v>1.9835399525876762</v>
      </c>
    </row>
    <row r="74" spans="1:7">
      <c r="A74" s="31" t="s">
        <v>81</v>
      </c>
      <c r="B74" s="31">
        <v>62.53</v>
      </c>
      <c r="C74" s="31">
        <v>0</v>
      </c>
      <c r="D74" s="31">
        <v>0</v>
      </c>
      <c r="E74" s="36">
        <v>140</v>
      </c>
      <c r="F74" s="37">
        <v>141.6988416988417</v>
      </c>
      <c r="G74" s="38">
        <v>3.2031047073771135</v>
      </c>
    </row>
    <row r="75" spans="1:7">
      <c r="A75" s="31" t="s">
        <v>82</v>
      </c>
      <c r="B75" s="31">
        <v>36</v>
      </c>
      <c r="C75" s="31">
        <v>0</v>
      </c>
      <c r="D75" s="31">
        <v>0</v>
      </c>
      <c r="E75" s="36">
        <v>146</v>
      </c>
      <c r="F75" s="37">
        <v>256.37065637065638</v>
      </c>
      <c r="G75" s="38">
        <v>0.59755022703151806</v>
      </c>
    </row>
    <row r="76" spans="1:7">
      <c r="A76" s="31" t="s">
        <v>83</v>
      </c>
      <c r="B76" s="31">
        <v>57</v>
      </c>
      <c r="C76" s="31">
        <v>0</v>
      </c>
      <c r="D76" s="31">
        <v>0</v>
      </c>
      <c r="E76" s="36">
        <v>148</v>
      </c>
      <c r="F76" s="37">
        <v>251.35135135135135</v>
      </c>
      <c r="G76" s="38">
        <v>2.7966418012360328</v>
      </c>
    </row>
    <row r="77" spans="1:7">
      <c r="A77" s="31" t="s">
        <v>84</v>
      </c>
      <c r="B77" s="31">
        <v>47</v>
      </c>
      <c r="C77" s="31">
        <v>0</v>
      </c>
      <c r="D77" s="31">
        <v>0</v>
      </c>
      <c r="E77" s="36">
        <v>158</v>
      </c>
      <c r="F77" s="37">
        <v>254.05405405405406</v>
      </c>
      <c r="G77" s="38">
        <v>1.7259298030422365</v>
      </c>
    </row>
    <row r="78" spans="1:7">
      <c r="A78" s="31" t="s">
        <v>85</v>
      </c>
      <c r="B78" s="31">
        <v>36</v>
      </c>
      <c r="C78" s="31">
        <v>0</v>
      </c>
      <c r="D78" s="31">
        <v>0</v>
      </c>
      <c r="E78" s="36">
        <v>149</v>
      </c>
      <c r="F78" s="37">
        <v>214.67181467181467</v>
      </c>
      <c r="G78" s="38">
        <v>0.62176155502535746</v>
      </c>
    </row>
    <row r="79" spans="1:7">
      <c r="A79" s="31" t="s">
        <v>86</v>
      </c>
      <c r="B79" s="31">
        <v>58</v>
      </c>
      <c r="C79" s="31">
        <v>0</v>
      </c>
      <c r="D79" s="31">
        <v>0</v>
      </c>
      <c r="E79" s="36">
        <v>155</v>
      </c>
      <c r="F79" s="37">
        <v>218.91891891891893</v>
      </c>
      <c r="G79" s="38">
        <v>3.4398819052105067</v>
      </c>
    </row>
    <row r="80" spans="1:7">
      <c r="A80" s="31" t="s">
        <v>87</v>
      </c>
      <c r="B80" s="31">
        <v>64</v>
      </c>
      <c r="C80" s="31">
        <v>0</v>
      </c>
      <c r="D80" s="31">
        <v>0</v>
      </c>
      <c r="E80" s="36">
        <v>153</v>
      </c>
      <c r="F80" s="37">
        <v>155.21235521235519</v>
      </c>
      <c r="G80" s="38">
        <v>4.8057542455026585</v>
      </c>
    </row>
    <row r="81" spans="1:7">
      <c r="A81" s="31" t="s">
        <v>88</v>
      </c>
      <c r="B81" s="31">
        <v>56.51</v>
      </c>
      <c r="C81" s="31">
        <v>0</v>
      </c>
      <c r="D81" s="31">
        <v>0</v>
      </c>
      <c r="E81" s="36">
        <v>149</v>
      </c>
      <c r="F81" s="37">
        <v>229.72972972972974</v>
      </c>
      <c r="G81" s="38">
        <v>2.722542659545002</v>
      </c>
    </row>
    <row r="82" spans="1:7">
      <c r="A82" s="31" t="s">
        <v>89</v>
      </c>
      <c r="B82" s="31">
        <v>64</v>
      </c>
      <c r="C82" s="31">
        <v>0</v>
      </c>
      <c r="D82" s="31">
        <v>0</v>
      </c>
      <c r="E82" s="36">
        <v>146.5</v>
      </c>
      <c r="F82" s="37">
        <v>113.51351351351352</v>
      </c>
      <c r="G82" s="38">
        <v>4.0355902892616147</v>
      </c>
    </row>
    <row r="83" spans="1:7">
      <c r="A83" s="31" t="s">
        <v>90</v>
      </c>
      <c r="B83" s="31">
        <v>56.32</v>
      </c>
      <c r="C83" s="31">
        <v>0</v>
      </c>
      <c r="D83" s="31">
        <v>0</v>
      </c>
      <c r="E83" s="36">
        <v>147</v>
      </c>
      <c r="F83" s="37">
        <v>179.15057915057915</v>
      </c>
      <c r="G83" s="38">
        <v>2.4774900055896332</v>
      </c>
    </row>
    <row r="84" spans="1:7">
      <c r="A84" s="31" t="s">
        <v>91</v>
      </c>
      <c r="B84" s="31">
        <v>50.14</v>
      </c>
      <c r="C84" s="31">
        <v>0</v>
      </c>
      <c r="D84" s="31">
        <v>0</v>
      </c>
      <c r="E84" s="36">
        <v>155.5</v>
      </c>
      <c r="F84" s="37">
        <v>179.15057915057915</v>
      </c>
      <c r="G84" s="38">
        <v>1.9364900057595724</v>
      </c>
    </row>
    <row r="85" spans="1:7">
      <c r="A85" s="31" t="s">
        <v>92</v>
      </c>
      <c r="B85" s="31">
        <v>47</v>
      </c>
      <c r="C85" s="31">
        <v>0</v>
      </c>
      <c r="D85" s="31">
        <v>0</v>
      </c>
      <c r="E85" s="36">
        <v>147.5</v>
      </c>
      <c r="F85" s="37">
        <v>205.01930501930502</v>
      </c>
      <c r="G85" s="38">
        <v>1.3126771927717495</v>
      </c>
    </row>
    <row r="86" spans="1:7">
      <c r="A86" s="31" t="s">
        <v>93</v>
      </c>
      <c r="B86" s="31">
        <v>49</v>
      </c>
      <c r="C86" s="31">
        <v>0</v>
      </c>
      <c r="D86" s="31">
        <v>0</v>
      </c>
      <c r="E86" s="36">
        <v>146</v>
      </c>
      <c r="F86" s="37">
        <v>243.62934362934362</v>
      </c>
      <c r="G86" s="38">
        <v>1.5032128398469458</v>
      </c>
    </row>
    <row r="87" spans="1:7">
      <c r="A87" s="31" t="s">
        <v>94</v>
      </c>
      <c r="B87" s="31">
        <v>51</v>
      </c>
      <c r="C87" s="31">
        <v>0</v>
      </c>
      <c r="D87" s="31">
        <v>0</v>
      </c>
      <c r="E87" s="36">
        <v>148.5</v>
      </c>
      <c r="F87" s="37">
        <v>187.25868725868725</v>
      </c>
      <c r="G87" s="38">
        <v>1.7653621366784611</v>
      </c>
    </row>
    <row r="88" spans="1:7">
      <c r="A88" s="31" t="s">
        <v>95</v>
      </c>
      <c r="B88" s="31">
        <v>38</v>
      </c>
      <c r="C88" s="31">
        <v>0</v>
      </c>
      <c r="D88" s="31">
        <v>0</v>
      </c>
      <c r="E88" s="36">
        <v>141.5</v>
      </c>
      <c r="F88" s="37">
        <v>182.62548262548265</v>
      </c>
      <c r="G88" s="38">
        <v>0.59099130216875295</v>
      </c>
    </row>
    <row r="89" spans="1:7">
      <c r="A89" s="31" t="s">
        <v>96</v>
      </c>
      <c r="B89" s="31">
        <v>64</v>
      </c>
      <c r="C89" s="31">
        <v>0</v>
      </c>
      <c r="D89" s="31">
        <v>0</v>
      </c>
      <c r="E89" s="36">
        <v>159</v>
      </c>
      <c r="F89" s="37">
        <v>213.51351351351352</v>
      </c>
      <c r="G89" s="38">
        <v>5.719075311926658</v>
      </c>
    </row>
    <row r="90" spans="1:7">
      <c r="A90" s="31" t="s">
        <v>97</v>
      </c>
      <c r="B90" s="31">
        <v>43</v>
      </c>
      <c r="C90" s="31">
        <v>0</v>
      </c>
      <c r="D90" s="31">
        <v>0</v>
      </c>
      <c r="E90" s="36">
        <v>157</v>
      </c>
      <c r="F90" s="37">
        <v>182.23938223938222</v>
      </c>
      <c r="G90" s="38">
        <v>1.2058425730372968</v>
      </c>
    </row>
    <row r="91" spans="1:7">
      <c r="A91" s="31" t="s">
        <v>98</v>
      </c>
      <c r="B91" s="31">
        <v>47</v>
      </c>
      <c r="C91" s="31">
        <v>0</v>
      </c>
      <c r="D91" s="31">
        <v>0</v>
      </c>
      <c r="E91" s="36">
        <v>140</v>
      </c>
      <c r="F91" s="37">
        <v>201.93050193050195</v>
      </c>
      <c r="G91" s="38">
        <v>1.1034761815112315</v>
      </c>
    </row>
    <row r="92" spans="1:7">
      <c r="A92" s="31" t="s">
        <v>99</v>
      </c>
      <c r="B92" s="31">
        <v>64</v>
      </c>
      <c r="C92" s="31">
        <v>0</v>
      </c>
      <c r="D92" s="31">
        <v>0</v>
      </c>
      <c r="E92" s="36">
        <v>158.5</v>
      </c>
      <c r="F92" s="37">
        <v>188.8030888030888</v>
      </c>
      <c r="G92" s="38">
        <v>5.5614252660887704</v>
      </c>
    </row>
    <row r="93" spans="1:7">
      <c r="A93" s="31" t="s">
        <v>100</v>
      </c>
      <c r="B93" s="31">
        <v>60</v>
      </c>
      <c r="C93" s="31">
        <v>0</v>
      </c>
      <c r="D93" s="31">
        <v>0</v>
      </c>
      <c r="E93" s="36">
        <v>153</v>
      </c>
      <c r="F93" s="37">
        <v>156.37065637065638</v>
      </c>
      <c r="G93" s="38">
        <v>3.6281652768123784</v>
      </c>
    </row>
    <row r="94" spans="1:7">
      <c r="A94" s="31" t="s">
        <v>101</v>
      </c>
      <c r="B94" s="31">
        <v>53</v>
      </c>
      <c r="C94" s="31">
        <v>0</v>
      </c>
      <c r="D94" s="31">
        <v>0</v>
      </c>
      <c r="E94" s="36">
        <v>146.5</v>
      </c>
      <c r="F94" s="37">
        <v>211.5830115830116</v>
      </c>
      <c r="G94" s="38">
        <v>1.9783908299473074</v>
      </c>
    </row>
    <row r="95" spans="1:7">
      <c r="A95" s="31" t="s">
        <v>102</v>
      </c>
      <c r="B95" s="31">
        <v>54</v>
      </c>
      <c r="C95" s="31">
        <v>0</v>
      </c>
      <c r="D95" s="31">
        <v>0</v>
      </c>
      <c r="E95" s="36">
        <v>148</v>
      </c>
      <c r="F95" s="37">
        <v>239.38223938223939</v>
      </c>
      <c r="G95" s="38">
        <v>2.2409225169442881</v>
      </c>
    </row>
    <row r="96" spans="1:7">
      <c r="A96" s="31" t="s">
        <v>103</v>
      </c>
      <c r="B96" s="31">
        <v>52</v>
      </c>
      <c r="C96" s="31">
        <v>0</v>
      </c>
      <c r="D96" s="31">
        <v>0</v>
      </c>
      <c r="E96" s="36">
        <v>156</v>
      </c>
      <c r="F96" s="37">
        <v>203.08880308880308</v>
      </c>
      <c r="G96" s="38">
        <v>2.273547443879198</v>
      </c>
    </row>
    <row r="97" spans="1:7">
      <c r="A97" s="31" t="s">
        <v>104</v>
      </c>
      <c r="B97" s="31">
        <v>37</v>
      </c>
      <c r="C97" s="31">
        <v>0</v>
      </c>
      <c r="D97" s="31">
        <v>0</v>
      </c>
      <c r="E97" s="36">
        <v>150.5</v>
      </c>
      <c r="F97" s="37">
        <v>250.96525096525096</v>
      </c>
      <c r="G97" s="38">
        <v>0.70910069136939091</v>
      </c>
    </row>
    <row r="98" spans="1:7">
      <c r="A98" s="31" t="s">
        <v>105</v>
      </c>
      <c r="B98" s="31">
        <v>64</v>
      </c>
      <c r="C98" s="31">
        <v>0</v>
      </c>
      <c r="D98" s="31">
        <v>0</v>
      </c>
      <c r="E98" s="36">
        <v>151</v>
      </c>
      <c r="F98" s="37">
        <v>248.26254826254825</v>
      </c>
      <c r="G98" s="38">
        <v>4.8959768579899592</v>
      </c>
    </row>
    <row r="99" spans="1:7">
      <c r="A99" s="31" t="s">
        <v>106</v>
      </c>
      <c r="B99" s="31">
        <v>61</v>
      </c>
      <c r="C99" s="31">
        <v>0</v>
      </c>
      <c r="D99" s="31">
        <v>0</v>
      </c>
      <c r="E99" s="36">
        <v>150</v>
      </c>
      <c r="F99" s="37">
        <v>167.56756756756758</v>
      </c>
      <c r="G99" s="38">
        <v>3.6669385367240515</v>
      </c>
    </row>
    <row r="100" spans="1:7">
      <c r="A100" s="31" t="s">
        <v>107</v>
      </c>
      <c r="B100" s="31">
        <v>64</v>
      </c>
      <c r="C100" s="31">
        <v>0</v>
      </c>
      <c r="D100" s="31">
        <v>0</v>
      </c>
      <c r="E100" s="36">
        <v>150</v>
      </c>
      <c r="F100" s="37">
        <v>116.98841698841699</v>
      </c>
      <c r="G100" s="38">
        <v>4.376785080645651</v>
      </c>
    </row>
    <row r="101" spans="1:7">
      <c r="A101" s="31" t="s">
        <v>108</v>
      </c>
      <c r="B101" s="31">
        <v>42.65</v>
      </c>
      <c r="C101" s="31">
        <v>0</v>
      </c>
      <c r="D101" s="31">
        <v>0</v>
      </c>
      <c r="E101" s="36">
        <v>144.5</v>
      </c>
      <c r="F101" s="37">
        <v>179.92277992277994</v>
      </c>
      <c r="G101" s="38">
        <v>0.88217840831734673</v>
      </c>
    </row>
    <row r="102" spans="1:7">
      <c r="A102" s="31" t="s">
        <v>109</v>
      </c>
      <c r="B102" s="31">
        <v>48.42</v>
      </c>
      <c r="C102" s="31">
        <v>0</v>
      </c>
      <c r="D102" s="31">
        <v>0</v>
      </c>
      <c r="E102" s="36">
        <v>147.5</v>
      </c>
      <c r="F102" s="37">
        <v>198.06949806949808</v>
      </c>
      <c r="G102" s="38">
        <v>1.4458766039498361</v>
      </c>
    </row>
    <row r="103" spans="1:7">
      <c r="A103" s="31" t="s">
        <v>110</v>
      </c>
      <c r="B103" s="31">
        <v>46.76</v>
      </c>
      <c r="C103" s="31">
        <v>0</v>
      </c>
      <c r="D103" s="31">
        <v>0</v>
      </c>
      <c r="E103" s="36">
        <v>153</v>
      </c>
      <c r="F103" s="37">
        <v>167.18146718146718</v>
      </c>
      <c r="G103" s="38">
        <v>1.4252931089052567</v>
      </c>
    </row>
    <row r="104" spans="1:7">
      <c r="A104" s="31" t="s">
        <v>111</v>
      </c>
      <c r="B104" s="31">
        <v>57.18</v>
      </c>
      <c r="C104" s="31">
        <v>0</v>
      </c>
      <c r="D104" s="31">
        <v>0</v>
      </c>
      <c r="E104" s="36">
        <v>157.5</v>
      </c>
      <c r="F104" s="37">
        <v>189.18918918918919</v>
      </c>
      <c r="G104" s="38">
        <v>3.3660618733811543</v>
      </c>
    </row>
    <row r="105" spans="1:7">
      <c r="A105" s="31" t="s">
        <v>113</v>
      </c>
      <c r="B105" s="31">
        <v>50</v>
      </c>
      <c r="C105" s="31">
        <v>0</v>
      </c>
      <c r="D105" s="31">
        <v>0</v>
      </c>
      <c r="E105" s="36">
        <v>148.5</v>
      </c>
      <c r="F105" s="37">
        <v>156.37065637065638</v>
      </c>
      <c r="G105" s="38">
        <v>1.6088977810334359</v>
      </c>
    </row>
    <row r="106" spans="1:7">
      <c r="A106" s="31" t="s">
        <v>114</v>
      </c>
      <c r="B106" s="31">
        <v>51</v>
      </c>
      <c r="C106" s="31">
        <v>0</v>
      </c>
      <c r="D106" s="31">
        <v>0</v>
      </c>
      <c r="E106" s="36">
        <v>158.5</v>
      </c>
      <c r="F106" s="37">
        <v>255.59845559845562</v>
      </c>
      <c r="G106" s="38">
        <v>2.3240329036764096</v>
      </c>
    </row>
    <row r="107" spans="1:7">
      <c r="A107" s="31" t="s">
        <v>115</v>
      </c>
      <c r="B107" s="31">
        <v>56</v>
      </c>
      <c r="C107" s="31">
        <v>0</v>
      </c>
      <c r="D107" s="31">
        <v>0</v>
      </c>
      <c r="E107" s="36">
        <v>150.5</v>
      </c>
      <c r="F107" s="37">
        <v>163.32046332046335</v>
      </c>
      <c r="G107" s="38">
        <v>2.5944987165011812</v>
      </c>
    </row>
    <row r="108" spans="1:7">
      <c r="A108" s="31" t="s">
        <v>116</v>
      </c>
      <c r="B108" s="31">
        <v>41.36</v>
      </c>
      <c r="C108" s="31">
        <v>0</v>
      </c>
      <c r="D108" s="31">
        <v>0</v>
      </c>
      <c r="E108" s="36">
        <v>151.5</v>
      </c>
      <c r="F108" s="37">
        <v>153.66795366795367</v>
      </c>
      <c r="G108" s="38">
        <v>0.92658564400759369</v>
      </c>
    </row>
    <row r="109" spans="1:7">
      <c r="A109" s="31" t="s">
        <v>117</v>
      </c>
      <c r="B109" s="31">
        <v>47</v>
      </c>
      <c r="C109" s="31">
        <v>0</v>
      </c>
      <c r="D109" s="31">
        <v>0</v>
      </c>
      <c r="E109" s="36">
        <v>152</v>
      </c>
      <c r="F109" s="37">
        <v>157.9150579150579</v>
      </c>
      <c r="G109" s="38">
        <v>1.4079669627522273</v>
      </c>
    </row>
    <row r="110" spans="1:7">
      <c r="A110" s="31" t="s">
        <v>118</v>
      </c>
      <c r="B110" s="31">
        <v>55.86</v>
      </c>
      <c r="C110" s="31">
        <v>0</v>
      </c>
      <c r="D110" s="31">
        <v>0</v>
      </c>
      <c r="E110" s="36">
        <v>151</v>
      </c>
      <c r="F110" s="37">
        <v>198.06949806949808</v>
      </c>
      <c r="G110" s="38">
        <v>2.6612391602748531</v>
      </c>
    </row>
    <row r="111" spans="1:7">
      <c r="A111" s="31" t="s">
        <v>119</v>
      </c>
      <c r="B111" s="31">
        <v>48</v>
      </c>
      <c r="C111" s="31">
        <v>0</v>
      </c>
      <c r="D111" s="31">
        <v>0</v>
      </c>
      <c r="E111" s="36">
        <v>156.5</v>
      </c>
      <c r="F111" s="37">
        <v>175.28957528957528</v>
      </c>
      <c r="G111" s="38">
        <v>1.696109640088983</v>
      </c>
    </row>
    <row r="112" spans="1:7">
      <c r="A112" s="31" t="s">
        <v>120</v>
      </c>
      <c r="B112" s="31">
        <v>36</v>
      </c>
      <c r="C112" s="31">
        <v>0</v>
      </c>
      <c r="D112" s="31">
        <v>0</v>
      </c>
      <c r="E112" s="36">
        <v>155</v>
      </c>
      <c r="F112" s="37">
        <v>218.53281853281854</v>
      </c>
      <c r="G112" s="38">
        <v>0.71536009931000288</v>
      </c>
    </row>
    <row r="113" spans="1:7">
      <c r="A113" s="31" t="s">
        <v>121</v>
      </c>
      <c r="B113" s="31">
        <v>54</v>
      </c>
      <c r="C113" s="31">
        <v>0</v>
      </c>
      <c r="D113" s="31">
        <v>0</v>
      </c>
      <c r="E113" s="36">
        <v>167.5</v>
      </c>
      <c r="F113" s="37">
        <v>288.80308880308883</v>
      </c>
      <c r="G113" s="38">
        <v>3.6072472138283906</v>
      </c>
    </row>
    <row r="114" spans="1:7">
      <c r="A114" s="31" t="s">
        <v>122</v>
      </c>
      <c r="B114" s="31">
        <v>59</v>
      </c>
      <c r="C114" s="31">
        <v>0</v>
      </c>
      <c r="D114" s="31">
        <v>0</v>
      </c>
      <c r="E114" s="36">
        <v>177.5</v>
      </c>
      <c r="F114" s="37">
        <v>198.45559845559845</v>
      </c>
      <c r="G114" s="38">
        <v>6.032309771578614</v>
      </c>
    </row>
    <row r="115" spans="1:7">
      <c r="A115" s="31" t="s">
        <v>123</v>
      </c>
      <c r="B115" s="31">
        <v>57</v>
      </c>
      <c r="C115" s="31">
        <v>0</v>
      </c>
      <c r="D115" s="31">
        <v>0</v>
      </c>
      <c r="E115" s="36">
        <v>165.5</v>
      </c>
      <c r="F115" s="37">
        <v>237.06563706563705</v>
      </c>
      <c r="G115" s="38">
        <v>4.1129967917321704</v>
      </c>
    </row>
    <row r="116" spans="1:7">
      <c r="A116" s="31" t="s">
        <v>124</v>
      </c>
      <c r="B116" s="31">
        <v>51</v>
      </c>
      <c r="C116" s="31">
        <v>0</v>
      </c>
      <c r="D116" s="31">
        <v>0</v>
      </c>
      <c r="E116" s="36">
        <v>167.5</v>
      </c>
      <c r="F116" s="37">
        <v>348.64864864864865</v>
      </c>
      <c r="G116" s="38">
        <v>3.0395649320838825</v>
      </c>
    </row>
    <row r="117" spans="1:7">
      <c r="A117" s="31" t="s">
        <v>125</v>
      </c>
      <c r="B117" s="31">
        <v>48</v>
      </c>
      <c r="C117" s="31">
        <v>0</v>
      </c>
      <c r="D117" s="31">
        <v>0</v>
      </c>
      <c r="E117" s="36">
        <v>160</v>
      </c>
      <c r="F117" s="37">
        <v>216.2162162162162</v>
      </c>
      <c r="G117" s="38">
        <v>1.8898056506518768</v>
      </c>
    </row>
    <row r="118" spans="1:7">
      <c r="A118" s="31" t="s">
        <v>126</v>
      </c>
      <c r="B118" s="31">
        <v>47</v>
      </c>
      <c r="C118" s="31">
        <v>0</v>
      </c>
      <c r="D118" s="31">
        <v>0</v>
      </c>
      <c r="E118" s="36">
        <v>161</v>
      </c>
      <c r="F118" s="37">
        <v>282.23938223938222</v>
      </c>
      <c r="G118" s="38">
        <v>1.8845157028571258</v>
      </c>
    </row>
    <row r="119" spans="1:7">
      <c r="A119" s="31" t="s">
        <v>127</v>
      </c>
      <c r="B119" s="31">
        <v>58</v>
      </c>
      <c r="C119" s="31">
        <v>0</v>
      </c>
      <c r="D119" s="31">
        <v>0</v>
      </c>
      <c r="E119" s="36">
        <v>170</v>
      </c>
      <c r="F119" s="37">
        <v>205.79150579150581</v>
      </c>
      <c r="G119" s="38">
        <v>4.7794291783879395</v>
      </c>
    </row>
    <row r="120" spans="1:7">
      <c r="A120" s="31" t="s">
        <v>128</v>
      </c>
      <c r="B120" s="31">
        <v>57</v>
      </c>
      <c r="C120" s="31">
        <v>0</v>
      </c>
      <c r="D120" s="31">
        <v>0</v>
      </c>
      <c r="E120" s="36">
        <v>185</v>
      </c>
      <c r="F120" s="37">
        <v>214.67181467181467</v>
      </c>
      <c r="G120" s="38">
        <v>6.2696399911132854</v>
      </c>
    </row>
    <row r="121" spans="1:7">
      <c r="A121" s="31" t="s">
        <v>129</v>
      </c>
      <c r="B121" s="31">
        <v>59</v>
      </c>
      <c r="C121" s="31">
        <v>0</v>
      </c>
      <c r="D121" s="31">
        <v>0</v>
      </c>
      <c r="E121" s="36">
        <v>177.5</v>
      </c>
      <c r="F121" s="37">
        <v>169.88416988416989</v>
      </c>
      <c r="G121" s="38">
        <v>5.916582887523214</v>
      </c>
    </row>
    <row r="122" spans="1:7">
      <c r="A122" s="31" t="s">
        <v>130</v>
      </c>
      <c r="B122" s="31">
        <v>60</v>
      </c>
      <c r="C122" s="31">
        <v>0</v>
      </c>
      <c r="D122" s="31">
        <v>0</v>
      </c>
      <c r="E122" s="36">
        <v>159.5</v>
      </c>
      <c r="F122" s="37">
        <v>242.08494208494207</v>
      </c>
      <c r="G122" s="38">
        <v>4.4543962430826696</v>
      </c>
    </row>
    <row r="123" spans="1:7">
      <c r="A123" s="31" t="s">
        <v>131</v>
      </c>
      <c r="B123" s="31">
        <v>53</v>
      </c>
      <c r="C123" s="31">
        <v>0</v>
      </c>
      <c r="D123" s="31">
        <v>0</v>
      </c>
      <c r="E123" s="36">
        <v>150</v>
      </c>
      <c r="F123" s="37">
        <v>209.65250965250965</v>
      </c>
      <c r="G123" s="38">
        <v>2.1395889279538061</v>
      </c>
    </row>
    <row r="124" spans="1:7">
      <c r="A124" s="31" t="s">
        <v>132</v>
      </c>
      <c r="B124" s="31">
        <v>47</v>
      </c>
      <c r="C124" s="31">
        <v>0</v>
      </c>
      <c r="D124" s="31">
        <v>0</v>
      </c>
      <c r="E124" s="36">
        <v>154</v>
      </c>
      <c r="F124" s="37">
        <v>216.60231660231662</v>
      </c>
      <c r="G124" s="38">
        <v>1.535020340402482</v>
      </c>
    </row>
    <row r="125" spans="1:7">
      <c r="A125" s="31" t="s">
        <v>133</v>
      </c>
      <c r="B125" s="31">
        <v>49</v>
      </c>
      <c r="C125" s="31">
        <v>0</v>
      </c>
      <c r="D125" s="31">
        <v>0</v>
      </c>
      <c r="E125" s="36">
        <v>170</v>
      </c>
      <c r="F125" s="37">
        <v>205.01930501930502</v>
      </c>
      <c r="G125" s="38">
        <v>2.5279116677934477</v>
      </c>
    </row>
    <row r="126" spans="1:7">
      <c r="A126" s="31" t="s">
        <v>134</v>
      </c>
      <c r="B126" s="31">
        <v>48</v>
      </c>
      <c r="C126" s="31">
        <v>0</v>
      </c>
      <c r="D126" s="31">
        <v>0</v>
      </c>
      <c r="E126" s="36">
        <v>155</v>
      </c>
      <c r="F126" s="37">
        <v>107.33590733590734</v>
      </c>
      <c r="G126" s="38">
        <v>1.563596909391185</v>
      </c>
    </row>
    <row r="127" spans="1:7">
      <c r="A127" s="31" t="s">
        <v>135</v>
      </c>
      <c r="B127" s="31">
        <v>38</v>
      </c>
      <c r="C127" s="31">
        <v>0</v>
      </c>
      <c r="D127" s="31">
        <v>0</v>
      </c>
      <c r="E127" s="36">
        <v>163</v>
      </c>
      <c r="F127" s="37">
        <v>222.00772200772201</v>
      </c>
      <c r="G127" s="38">
        <v>0.99407481867820335</v>
      </c>
    </row>
    <row r="128" spans="1:7">
      <c r="A128" s="31" t="s">
        <v>136</v>
      </c>
      <c r="B128" s="31">
        <v>51</v>
      </c>
      <c r="C128" s="31">
        <v>0</v>
      </c>
      <c r="D128" s="31">
        <v>0</v>
      </c>
      <c r="E128" s="36">
        <v>172.5</v>
      </c>
      <c r="F128" s="37">
        <v>214.28571428571428</v>
      </c>
      <c r="G128" s="38">
        <v>3.103181681509759</v>
      </c>
    </row>
    <row r="129" spans="1:7">
      <c r="A129" s="31" t="s">
        <v>137</v>
      </c>
      <c r="B129" s="31">
        <v>56</v>
      </c>
      <c r="C129" s="31">
        <v>0</v>
      </c>
      <c r="D129" s="31">
        <v>0</v>
      </c>
      <c r="E129" s="36">
        <v>165</v>
      </c>
      <c r="F129" s="37">
        <v>211.96911196911199</v>
      </c>
      <c r="G129" s="38">
        <v>3.7251488211732298</v>
      </c>
    </row>
    <row r="130" spans="1:7">
      <c r="A130" s="31" t="s">
        <v>138</v>
      </c>
      <c r="B130" s="31">
        <v>44</v>
      </c>
      <c r="C130" s="31">
        <v>0</v>
      </c>
      <c r="D130" s="31">
        <v>0</v>
      </c>
      <c r="E130" s="36">
        <v>155</v>
      </c>
      <c r="F130" s="37">
        <v>239.76833976833979</v>
      </c>
      <c r="G130" s="38">
        <v>1.2878756496566557</v>
      </c>
    </row>
    <row r="131" spans="1:7">
      <c r="A131" s="31" t="s">
        <v>139</v>
      </c>
      <c r="B131" s="31">
        <v>62</v>
      </c>
      <c r="C131" s="31">
        <v>0</v>
      </c>
      <c r="D131" s="31">
        <v>0</v>
      </c>
      <c r="E131" s="36">
        <v>162</v>
      </c>
      <c r="F131" s="37">
        <v>235.13513513513513</v>
      </c>
      <c r="G131" s="38">
        <v>5.3958075781184274</v>
      </c>
    </row>
    <row r="132" spans="1:7">
      <c r="A132" s="31" t="s">
        <v>140</v>
      </c>
      <c r="B132" s="31">
        <v>63</v>
      </c>
      <c r="C132" s="31">
        <v>0</v>
      </c>
      <c r="D132" s="31">
        <v>0</v>
      </c>
      <c r="E132" s="36">
        <v>170.5</v>
      </c>
      <c r="F132" s="37">
        <v>214.67181467181467</v>
      </c>
      <c r="G132" s="38">
        <v>6.8957535221753519</v>
      </c>
    </row>
    <row r="133" spans="1:7">
      <c r="A133" s="31" t="s">
        <v>141</v>
      </c>
      <c r="B133" s="31">
        <v>50</v>
      </c>
      <c r="C133" s="31">
        <v>0</v>
      </c>
      <c r="D133" s="31">
        <v>0</v>
      </c>
      <c r="E133" s="36">
        <v>162</v>
      </c>
      <c r="F133" s="37">
        <v>157.52895752895753</v>
      </c>
      <c r="G133" s="38">
        <v>2.1900118778795385</v>
      </c>
    </row>
    <row r="134" spans="1:7">
      <c r="A134" s="31" t="s">
        <v>142</v>
      </c>
      <c r="B134" s="31">
        <v>38</v>
      </c>
      <c r="C134" s="31">
        <v>0</v>
      </c>
      <c r="D134" s="31">
        <v>0</v>
      </c>
      <c r="E134" s="36">
        <v>160</v>
      </c>
      <c r="F134" s="37">
        <v>145.17374517374517</v>
      </c>
      <c r="G134" s="38">
        <v>0.8797682384406591</v>
      </c>
    </row>
    <row r="135" spans="1:7">
      <c r="A135" s="31" t="s">
        <v>143</v>
      </c>
      <c r="B135" s="31">
        <v>60</v>
      </c>
      <c r="C135" s="31">
        <v>0</v>
      </c>
      <c r="D135" s="31">
        <v>0</v>
      </c>
      <c r="E135" s="36">
        <v>156.5</v>
      </c>
      <c r="F135" s="37">
        <v>278.76447876447878</v>
      </c>
      <c r="G135" s="38">
        <v>4.2695178146353374</v>
      </c>
    </row>
    <row r="136" spans="1:7">
      <c r="A136" s="31" t="s">
        <v>144</v>
      </c>
      <c r="B136" s="31">
        <v>54</v>
      </c>
      <c r="C136" s="31">
        <v>0</v>
      </c>
      <c r="D136" s="31">
        <v>0</v>
      </c>
      <c r="E136" s="36">
        <v>161</v>
      </c>
      <c r="F136" s="37">
        <v>283.7837837837838</v>
      </c>
      <c r="G136" s="38">
        <v>3.103487149009132</v>
      </c>
    </row>
    <row r="137" spans="1:7">
      <c r="A137" s="31" t="s">
        <v>145</v>
      </c>
      <c r="B137" s="31">
        <v>59</v>
      </c>
      <c r="C137" s="31">
        <v>0</v>
      </c>
      <c r="D137" s="31">
        <v>0</v>
      </c>
      <c r="E137" s="36">
        <v>169.5</v>
      </c>
      <c r="F137" s="37">
        <v>194.59459459459461</v>
      </c>
      <c r="G137" s="38">
        <v>5.0312975710530612</v>
      </c>
    </row>
    <row r="138" spans="1:7">
      <c r="A138" s="31" t="s">
        <v>146</v>
      </c>
      <c r="B138" s="31">
        <v>56</v>
      </c>
      <c r="C138" s="31">
        <v>0</v>
      </c>
      <c r="D138" s="31">
        <v>0</v>
      </c>
      <c r="E138" s="36">
        <v>181</v>
      </c>
      <c r="F138" s="37">
        <v>189.18918918918919</v>
      </c>
      <c r="G138" s="38">
        <v>5.2552512828237807</v>
      </c>
    </row>
    <row r="139" spans="1:7">
      <c r="A139" s="31" t="s">
        <v>147</v>
      </c>
      <c r="B139" s="31">
        <v>54</v>
      </c>
      <c r="C139" s="31">
        <v>0</v>
      </c>
      <c r="D139" s="31">
        <v>0</v>
      </c>
      <c r="E139" s="36">
        <v>160</v>
      </c>
      <c r="F139" s="37">
        <v>220.07722007722009</v>
      </c>
      <c r="G139" s="38">
        <v>2.9037435320021676</v>
      </c>
    </row>
    <row r="140" spans="1:7">
      <c r="A140" s="31" t="s">
        <v>148</v>
      </c>
      <c r="B140" s="31">
        <v>49.19</v>
      </c>
      <c r="C140" s="31">
        <v>0</v>
      </c>
      <c r="D140" s="31">
        <v>0</v>
      </c>
      <c r="E140" s="36">
        <v>165.5</v>
      </c>
      <c r="F140" s="37">
        <v>298.45559845559848</v>
      </c>
      <c r="G140" s="38">
        <v>2.467372048809624</v>
      </c>
    </row>
    <row r="141" spans="1:7">
      <c r="A141" s="31" t="s">
        <v>150</v>
      </c>
      <c r="B141" s="31">
        <v>58</v>
      </c>
      <c r="C141" s="31">
        <v>0</v>
      </c>
      <c r="D141" s="31">
        <v>0</v>
      </c>
      <c r="E141" s="36">
        <v>169</v>
      </c>
      <c r="F141" s="37">
        <v>232.81853281853284</v>
      </c>
      <c r="G141" s="38">
        <v>4.7603466731354178</v>
      </c>
    </row>
    <row r="142" spans="1:7">
      <c r="A142" s="31" t="s">
        <v>151</v>
      </c>
      <c r="B142" s="31">
        <v>64</v>
      </c>
      <c r="C142" s="31">
        <v>0</v>
      </c>
      <c r="D142" s="31">
        <v>0</v>
      </c>
      <c r="E142" s="36">
        <v>173</v>
      </c>
      <c r="F142" s="37">
        <v>263.32046332046332</v>
      </c>
      <c r="G142" s="38">
        <v>8.0700649496259995</v>
      </c>
    </row>
    <row r="143" spans="1:7">
      <c r="A143" s="31" t="s">
        <v>152</v>
      </c>
      <c r="B143" s="31">
        <v>48.95</v>
      </c>
      <c r="C143" s="31">
        <v>0</v>
      </c>
      <c r="D143" s="31">
        <v>0</v>
      </c>
      <c r="E143" s="36">
        <v>165</v>
      </c>
      <c r="F143" s="37">
        <v>151.35135135135135</v>
      </c>
      <c r="G143" s="38">
        <v>2.1661695876335596</v>
      </c>
    </row>
    <row r="144" spans="1:7">
      <c r="A144" s="31" t="s">
        <v>153</v>
      </c>
      <c r="B144" s="31">
        <v>57.33</v>
      </c>
      <c r="C144" s="31">
        <v>0</v>
      </c>
      <c r="D144" s="31">
        <v>0</v>
      </c>
      <c r="E144" s="36">
        <v>184</v>
      </c>
      <c r="F144" s="37">
        <v>255.98455598455598</v>
      </c>
      <c r="G144" s="38">
        <v>6.4515441464754186</v>
      </c>
    </row>
    <row r="145" spans="1:7">
      <c r="A145" s="31" t="s">
        <v>154</v>
      </c>
      <c r="B145" s="31">
        <v>46</v>
      </c>
      <c r="C145" s="31">
        <v>0</v>
      </c>
      <c r="D145" s="31">
        <v>0</v>
      </c>
      <c r="E145" s="36">
        <v>150.5</v>
      </c>
      <c r="F145" s="37">
        <v>193.82239382239382</v>
      </c>
      <c r="G145" s="38">
        <v>1.2986298155245546</v>
      </c>
    </row>
    <row r="146" spans="1:7">
      <c r="A146" s="31" t="s">
        <v>155</v>
      </c>
      <c r="B146" s="31">
        <v>51.91</v>
      </c>
      <c r="C146" s="31">
        <v>0</v>
      </c>
      <c r="D146" s="31">
        <v>0</v>
      </c>
      <c r="E146" s="36">
        <v>160</v>
      </c>
      <c r="F146" s="37">
        <v>240.92664092664094</v>
      </c>
      <c r="G146" s="38">
        <v>2.5389241612493452</v>
      </c>
    </row>
    <row r="147" spans="1:7">
      <c r="A147" s="31" t="s">
        <v>156</v>
      </c>
      <c r="B147" s="31">
        <v>57</v>
      </c>
      <c r="C147" s="31">
        <v>0</v>
      </c>
      <c r="D147" s="31">
        <v>0</v>
      </c>
      <c r="E147" s="36">
        <v>184</v>
      </c>
      <c r="F147" s="37">
        <v>369.88416988416992</v>
      </c>
      <c r="G147" s="38">
        <v>6.8100561103167978</v>
      </c>
    </row>
    <row r="148" spans="1:7">
      <c r="A148" s="31" t="s">
        <v>157</v>
      </c>
      <c r="B148" s="31">
        <v>63</v>
      </c>
      <c r="C148" s="31">
        <v>0</v>
      </c>
      <c r="D148" s="31">
        <v>0</v>
      </c>
      <c r="E148" s="36">
        <v>181.5</v>
      </c>
      <c r="F148" s="37">
        <v>131.66023166023166</v>
      </c>
      <c r="G148" s="38">
        <v>8.3167150667546537</v>
      </c>
    </row>
    <row r="149" spans="1:7">
      <c r="A149" s="31" t="s">
        <v>158</v>
      </c>
      <c r="B149" s="31">
        <v>62</v>
      </c>
      <c r="C149" s="31">
        <v>0</v>
      </c>
      <c r="D149" s="31">
        <v>0</v>
      </c>
      <c r="E149" s="36">
        <v>170</v>
      </c>
      <c r="F149" s="37">
        <v>232.04633204633205</v>
      </c>
      <c r="G149" s="38">
        <v>6.4365178466039286</v>
      </c>
    </row>
    <row r="150" spans="1:7">
      <c r="A150" s="31" t="s">
        <v>159</v>
      </c>
      <c r="B150" s="31">
        <v>53</v>
      </c>
      <c r="C150" s="31">
        <v>0</v>
      </c>
      <c r="D150" s="31">
        <v>0</v>
      </c>
      <c r="E150" s="36">
        <v>181.5</v>
      </c>
      <c r="F150" s="37">
        <v>145.94594594594594</v>
      </c>
      <c r="G150" s="38">
        <v>4.1790738949049384</v>
      </c>
    </row>
    <row r="151" spans="1:7">
      <c r="A151" s="31" t="s">
        <v>160</v>
      </c>
      <c r="B151" s="31">
        <v>51</v>
      </c>
      <c r="C151" s="31">
        <v>0</v>
      </c>
      <c r="D151" s="31">
        <v>0</v>
      </c>
      <c r="E151" s="36">
        <v>171</v>
      </c>
      <c r="F151" s="37">
        <v>232.04633204633205</v>
      </c>
      <c r="G151" s="38">
        <v>3.036453889505164</v>
      </c>
    </row>
    <row r="152" spans="1:7">
      <c r="A152" s="31" t="s">
        <v>161</v>
      </c>
      <c r="B152" s="31">
        <v>47</v>
      </c>
      <c r="C152" s="31">
        <v>0</v>
      </c>
      <c r="D152" s="31">
        <v>0</v>
      </c>
      <c r="E152" s="36">
        <v>175</v>
      </c>
      <c r="F152" s="37">
        <v>183.01158301158301</v>
      </c>
      <c r="G152" s="38">
        <v>2.4194907125253406</v>
      </c>
    </row>
    <row r="153" spans="1:7">
      <c r="A153" s="31" t="s">
        <v>162</v>
      </c>
      <c r="B153" s="31">
        <v>55</v>
      </c>
      <c r="C153" s="31">
        <v>0</v>
      </c>
      <c r="D153" s="31">
        <v>0</v>
      </c>
      <c r="E153" s="36">
        <v>187</v>
      </c>
      <c r="F153" s="37">
        <v>200.3861003861004</v>
      </c>
      <c r="G153" s="38">
        <v>5.6463477581584876</v>
      </c>
    </row>
    <row r="154" spans="1:7">
      <c r="A154" s="31" t="s">
        <v>163</v>
      </c>
      <c r="B154" s="31">
        <v>52</v>
      </c>
      <c r="C154" s="31">
        <v>0</v>
      </c>
      <c r="D154" s="31">
        <v>0</v>
      </c>
      <c r="E154" s="36">
        <v>177.5</v>
      </c>
      <c r="F154" s="37">
        <v>191.11969111969114</v>
      </c>
      <c r="G154" s="38">
        <v>3.6704310701238585</v>
      </c>
    </row>
    <row r="155" spans="1:7">
      <c r="A155" s="31" t="s">
        <v>164</v>
      </c>
      <c r="B155" s="31">
        <v>50</v>
      </c>
      <c r="C155" s="31">
        <v>0</v>
      </c>
      <c r="D155" s="31">
        <v>0</v>
      </c>
      <c r="E155" s="36">
        <v>165</v>
      </c>
      <c r="F155" s="37">
        <v>148.26254826254825</v>
      </c>
      <c r="G155" s="38">
        <v>2.3296438152700993</v>
      </c>
    </row>
    <row r="156" spans="1:7">
      <c r="A156" s="31" t="s">
        <v>165</v>
      </c>
      <c r="B156" s="31">
        <v>58</v>
      </c>
      <c r="C156" s="31">
        <v>0</v>
      </c>
      <c r="D156" s="31">
        <v>0</v>
      </c>
      <c r="E156" s="36">
        <v>184.5</v>
      </c>
      <c r="F156" s="37">
        <v>185.71428571428569</v>
      </c>
      <c r="G156" s="38">
        <v>6.5185629409943431</v>
      </c>
    </row>
    <row r="157" spans="1:7">
      <c r="A157" s="31" t="s">
        <v>166</v>
      </c>
      <c r="B157" s="31">
        <v>58</v>
      </c>
      <c r="C157" s="31">
        <v>0</v>
      </c>
      <c r="D157" s="31">
        <v>0</v>
      </c>
      <c r="E157" s="36">
        <v>177</v>
      </c>
      <c r="F157" s="37">
        <v>220.46332046332046</v>
      </c>
      <c r="G157" s="38">
        <v>5.6465671164366515</v>
      </c>
    </row>
    <row r="158" spans="1:7">
      <c r="A158" s="31" t="s">
        <v>167</v>
      </c>
      <c r="B158" s="31">
        <v>44</v>
      </c>
      <c r="C158" s="31">
        <v>0</v>
      </c>
      <c r="D158" s="31">
        <v>0</v>
      </c>
      <c r="E158" s="36">
        <v>162.5</v>
      </c>
      <c r="F158" s="37">
        <v>160.23166023166024</v>
      </c>
      <c r="G158" s="38">
        <v>1.4463922497437665</v>
      </c>
    </row>
    <row r="159" spans="1:7">
      <c r="A159" s="31" t="s">
        <v>168</v>
      </c>
      <c r="B159" s="31">
        <v>57</v>
      </c>
      <c r="C159" s="31">
        <v>0</v>
      </c>
      <c r="D159" s="31">
        <v>0</v>
      </c>
      <c r="E159" s="36">
        <v>164</v>
      </c>
      <c r="F159" s="37">
        <v>218.53281853281854</v>
      </c>
      <c r="G159" s="38">
        <v>3.926147348791964</v>
      </c>
    </row>
    <row r="160" spans="1:7">
      <c r="A160" s="31" t="s">
        <v>169</v>
      </c>
      <c r="B160" s="31">
        <v>51</v>
      </c>
      <c r="C160" s="31">
        <v>0</v>
      </c>
      <c r="D160" s="31">
        <v>0</v>
      </c>
      <c r="E160" s="36">
        <v>151.5</v>
      </c>
      <c r="F160" s="37">
        <v>183.01158301158301</v>
      </c>
      <c r="G160" s="38">
        <v>1.8847210450066654</v>
      </c>
    </row>
    <row r="161" spans="1:7">
      <c r="A161" s="31" t="s">
        <v>170</v>
      </c>
      <c r="B161" s="31">
        <v>40</v>
      </c>
      <c r="C161" s="31">
        <v>0</v>
      </c>
      <c r="D161" s="31">
        <v>0</v>
      </c>
      <c r="E161" s="36">
        <v>162</v>
      </c>
      <c r="F161" s="37">
        <v>223.16602316602319</v>
      </c>
      <c r="G161" s="38">
        <v>1.1221216920500821</v>
      </c>
    </row>
    <row r="162" spans="1:7">
      <c r="A162" s="31" t="s">
        <v>171</v>
      </c>
      <c r="B162" s="31">
        <v>62</v>
      </c>
      <c r="C162" s="31">
        <v>0</v>
      </c>
      <c r="D162" s="31">
        <v>0</v>
      </c>
      <c r="E162" s="36">
        <v>171</v>
      </c>
      <c r="F162" s="37">
        <v>289.96138996138995</v>
      </c>
      <c r="G162" s="38">
        <v>6.8437225923207894</v>
      </c>
    </row>
    <row r="163" spans="1:7">
      <c r="A163" s="31" t="s">
        <v>172</v>
      </c>
      <c r="B163" s="31">
        <v>54</v>
      </c>
      <c r="C163" s="31">
        <v>0</v>
      </c>
      <c r="D163" s="31">
        <v>0</v>
      </c>
      <c r="E163" s="36">
        <v>177</v>
      </c>
      <c r="F163" s="37">
        <v>230.5019305019305</v>
      </c>
      <c r="G163" s="38">
        <v>4.2936019969030177</v>
      </c>
    </row>
    <row r="164" spans="1:7">
      <c r="A164" s="31" t="s">
        <v>173</v>
      </c>
      <c r="B164" s="31">
        <v>47</v>
      </c>
      <c r="C164" s="31">
        <v>0</v>
      </c>
      <c r="D164" s="31">
        <v>0</v>
      </c>
      <c r="E164" s="36">
        <v>164.5</v>
      </c>
      <c r="F164" s="37">
        <v>138.996138996139</v>
      </c>
      <c r="G164" s="38">
        <v>1.8481507916465856</v>
      </c>
    </row>
    <row r="165" spans="1:7">
      <c r="A165" s="31" t="s">
        <v>174</v>
      </c>
      <c r="B165" s="31">
        <v>50</v>
      </c>
      <c r="C165" s="31">
        <v>0</v>
      </c>
      <c r="D165" s="31">
        <v>0</v>
      </c>
      <c r="E165" s="36">
        <v>189.5</v>
      </c>
      <c r="F165" s="37">
        <v>199.22779922779924</v>
      </c>
      <c r="G165" s="38">
        <v>4.2006442258713754</v>
      </c>
    </row>
    <row r="166" spans="1:7">
      <c r="A166" s="31" t="s">
        <v>175</v>
      </c>
      <c r="B166" s="31">
        <v>52</v>
      </c>
      <c r="C166" s="31">
        <v>0</v>
      </c>
      <c r="D166" s="31">
        <v>0</v>
      </c>
      <c r="E166" s="36">
        <v>179.5</v>
      </c>
      <c r="F166" s="37">
        <v>215.44401544401546</v>
      </c>
      <c r="G166" s="38">
        <v>3.9044264788424266</v>
      </c>
    </row>
    <row r="167" spans="1:7">
      <c r="A167" s="31" t="s">
        <v>176</v>
      </c>
      <c r="B167" s="31">
        <v>43</v>
      </c>
      <c r="C167" s="31">
        <v>0</v>
      </c>
      <c r="D167" s="31">
        <v>0</v>
      </c>
      <c r="E167" s="36">
        <v>147.5</v>
      </c>
      <c r="F167" s="37">
        <v>152.50965250965251</v>
      </c>
      <c r="G167" s="38">
        <v>0.9504469961972184</v>
      </c>
    </row>
    <row r="168" spans="1:7">
      <c r="A168" s="31" t="s">
        <v>177</v>
      </c>
      <c r="B168" s="31">
        <v>64</v>
      </c>
      <c r="C168" s="31">
        <v>0</v>
      </c>
      <c r="D168" s="31">
        <v>0</v>
      </c>
      <c r="E168" s="36">
        <v>190</v>
      </c>
      <c r="F168" s="37">
        <v>238.6100386100386</v>
      </c>
      <c r="G168" s="38">
        <v>11.509185077119122</v>
      </c>
    </row>
    <row r="169" spans="1:7">
      <c r="A169" s="31" t="s">
        <v>178</v>
      </c>
      <c r="B169" s="31">
        <v>53.59</v>
      </c>
      <c r="C169" s="31">
        <v>0</v>
      </c>
      <c r="D169" s="31">
        <v>0</v>
      </c>
      <c r="E169" s="36">
        <v>149.5</v>
      </c>
      <c r="F169" s="37">
        <v>218.91891891891893</v>
      </c>
      <c r="G169" s="38">
        <v>2.2201931373166728</v>
      </c>
    </row>
    <row r="170" spans="1:7">
      <c r="A170" s="31" t="s">
        <v>179</v>
      </c>
      <c r="B170" s="31">
        <v>54.51</v>
      </c>
      <c r="C170" s="31">
        <v>0</v>
      </c>
      <c r="D170" s="31">
        <v>0</v>
      </c>
      <c r="E170" s="36">
        <v>185</v>
      </c>
      <c r="F170" s="37">
        <v>149.42084942084944</v>
      </c>
      <c r="G170" s="38">
        <v>5.0381811664036551</v>
      </c>
    </row>
    <row r="171" spans="1:7">
      <c r="A171" s="31" t="s">
        <v>180</v>
      </c>
      <c r="B171" s="31">
        <v>57.93</v>
      </c>
      <c r="C171" s="31">
        <v>0</v>
      </c>
      <c r="D171" s="31">
        <v>0</v>
      </c>
      <c r="E171" s="36">
        <v>166</v>
      </c>
      <c r="F171" s="37">
        <v>261.77606177606179</v>
      </c>
      <c r="G171" s="38">
        <v>4.5163799212621925</v>
      </c>
    </row>
    <row r="172" spans="1:7">
      <c r="A172" s="31" t="s">
        <v>181</v>
      </c>
      <c r="B172" s="31">
        <v>52.77</v>
      </c>
      <c r="C172" s="31">
        <v>0</v>
      </c>
      <c r="D172" s="31">
        <v>0</v>
      </c>
      <c r="E172" s="36">
        <v>160</v>
      </c>
      <c r="F172" s="37">
        <v>164.09266409266411</v>
      </c>
      <c r="G172" s="38">
        <v>2.5605806318896862</v>
      </c>
    </row>
    <row r="173" spans="1:7">
      <c r="A173" s="31" t="s">
        <v>182</v>
      </c>
      <c r="B173" s="31">
        <v>64</v>
      </c>
      <c r="C173" s="31">
        <v>0</v>
      </c>
      <c r="D173" s="31">
        <v>0</v>
      </c>
      <c r="E173" s="36">
        <v>200.5</v>
      </c>
      <c r="F173" s="37">
        <v>219.3050193050193</v>
      </c>
      <c r="G173" s="38">
        <v>14.237071647193533</v>
      </c>
    </row>
    <row r="174" spans="1:7">
      <c r="A174" s="31" t="s">
        <v>183</v>
      </c>
      <c r="B174" s="31">
        <v>63.53</v>
      </c>
      <c r="C174" s="31">
        <v>0</v>
      </c>
      <c r="D174" s="31">
        <v>0</v>
      </c>
      <c r="E174" s="36">
        <v>163</v>
      </c>
      <c r="F174" s="37">
        <v>238.22393822393823</v>
      </c>
      <c r="G174" s="38">
        <v>6.1514406471306238</v>
      </c>
    </row>
    <row r="175" spans="1:7">
      <c r="A175" s="31" t="s">
        <v>184</v>
      </c>
      <c r="B175" s="31">
        <v>60</v>
      </c>
      <c r="C175" s="31">
        <v>0</v>
      </c>
      <c r="D175" s="31">
        <v>0</v>
      </c>
      <c r="E175" s="36">
        <v>151</v>
      </c>
      <c r="F175" s="37">
        <v>217.76061776061775</v>
      </c>
      <c r="G175" s="38">
        <v>3.6172475074599308</v>
      </c>
    </row>
    <row r="176" spans="1:7">
      <c r="A176" s="31" t="s">
        <v>185</v>
      </c>
      <c r="B176" s="31">
        <v>62</v>
      </c>
      <c r="C176" s="31">
        <v>0</v>
      </c>
      <c r="D176" s="31">
        <v>0</v>
      </c>
      <c r="E176" s="36">
        <v>204</v>
      </c>
      <c r="F176" s="37">
        <v>215.83011583011583</v>
      </c>
      <c r="G176" s="38">
        <v>13.392534937112643</v>
      </c>
    </row>
    <row r="177" spans="1:7">
      <c r="A177" s="31" t="s">
        <v>186</v>
      </c>
      <c r="B177" s="31">
        <v>63</v>
      </c>
      <c r="C177" s="31">
        <v>0</v>
      </c>
      <c r="D177" s="31">
        <v>0</v>
      </c>
      <c r="E177" s="36">
        <v>168</v>
      </c>
      <c r="F177" s="37">
        <v>341.31274131274131</v>
      </c>
      <c r="G177" s="38">
        <v>7.105381007976785</v>
      </c>
    </row>
    <row r="178" spans="1:7">
      <c r="A178" s="31" t="s">
        <v>187</v>
      </c>
      <c r="B178" s="31">
        <v>50</v>
      </c>
      <c r="C178" s="31">
        <v>0</v>
      </c>
      <c r="D178" s="31">
        <v>0</v>
      </c>
      <c r="E178" s="36">
        <v>167</v>
      </c>
      <c r="F178" s="37">
        <v>200.3861003861004</v>
      </c>
      <c r="G178" s="38">
        <v>2.5273127728743905</v>
      </c>
    </row>
    <row r="179" spans="1:7">
      <c r="A179" s="31" t="s">
        <v>188</v>
      </c>
      <c r="B179" s="31">
        <v>48</v>
      </c>
      <c r="C179" s="31">
        <v>0</v>
      </c>
      <c r="D179" s="31">
        <v>0</v>
      </c>
      <c r="E179" s="36">
        <v>150</v>
      </c>
      <c r="F179" s="37">
        <v>243.24324324324323</v>
      </c>
      <c r="G179" s="38">
        <v>1.53293499302386</v>
      </c>
    </row>
    <row r="180" spans="1:7">
      <c r="A180" s="31" t="s">
        <v>189</v>
      </c>
      <c r="B180" s="31">
        <v>51.37</v>
      </c>
      <c r="C180" s="31">
        <v>0</v>
      </c>
      <c r="D180" s="31">
        <v>0</v>
      </c>
      <c r="E180" s="36">
        <v>160</v>
      </c>
      <c r="F180" s="37">
        <v>189.57528957528959</v>
      </c>
      <c r="G180" s="38">
        <v>2.3591055326814825</v>
      </c>
    </row>
    <row r="181" spans="1:7">
      <c r="A181" s="31" t="s">
        <v>190</v>
      </c>
      <c r="B181" s="31">
        <v>49</v>
      </c>
      <c r="C181" s="31">
        <v>0</v>
      </c>
      <c r="D181" s="31">
        <v>0</v>
      </c>
      <c r="E181" s="36">
        <v>180</v>
      </c>
      <c r="F181" s="37">
        <v>138.6100386100386</v>
      </c>
      <c r="G181" s="38">
        <v>3.0294654982431113</v>
      </c>
    </row>
    <row r="182" spans="1:7">
      <c r="A182" s="31" t="s">
        <v>191</v>
      </c>
      <c r="B182" s="31">
        <v>54</v>
      </c>
      <c r="C182" s="31">
        <v>0</v>
      </c>
      <c r="D182" s="31">
        <v>0</v>
      </c>
      <c r="E182" s="36">
        <v>177</v>
      </c>
      <c r="F182" s="37">
        <v>205.40540540540542</v>
      </c>
      <c r="G182" s="38">
        <v>4.2205057674774</v>
      </c>
    </row>
    <row r="183" spans="1:7">
      <c r="A183" s="31" t="s">
        <v>192</v>
      </c>
      <c r="B183" s="31">
        <v>58</v>
      </c>
      <c r="C183" s="31">
        <v>0</v>
      </c>
      <c r="D183" s="31">
        <v>0</v>
      </c>
      <c r="E183" s="36">
        <v>176.5</v>
      </c>
      <c r="F183" s="37">
        <v>159.84555984555985</v>
      </c>
      <c r="G183" s="38">
        <v>5.3584140751428695</v>
      </c>
    </row>
    <row r="184" spans="1:7">
      <c r="A184" s="31" t="s">
        <v>193</v>
      </c>
      <c r="B184" s="31">
        <v>40</v>
      </c>
      <c r="C184" s="31">
        <v>0</v>
      </c>
      <c r="D184" s="31">
        <v>0</v>
      </c>
      <c r="E184" s="36">
        <v>209</v>
      </c>
      <c r="F184" s="37">
        <v>184.55598455598457</v>
      </c>
      <c r="G184" s="38">
        <v>3.1858321829979497</v>
      </c>
    </row>
    <row r="185" spans="1:7">
      <c r="A185" s="31" t="s">
        <v>194</v>
      </c>
      <c r="B185" s="31">
        <v>52</v>
      </c>
      <c r="C185" s="31">
        <v>0</v>
      </c>
      <c r="D185" s="31">
        <v>0</v>
      </c>
      <c r="E185" s="36">
        <v>169</v>
      </c>
      <c r="F185" s="37">
        <v>170.65637065637065</v>
      </c>
      <c r="G185" s="38">
        <v>2.9862483102744308</v>
      </c>
    </row>
    <row r="186" spans="1:7">
      <c r="A186" s="31" t="s">
        <v>195</v>
      </c>
      <c r="B186" s="31">
        <v>47</v>
      </c>
      <c r="C186" s="31">
        <v>1</v>
      </c>
      <c r="D186" s="31">
        <v>0</v>
      </c>
      <c r="E186" s="36">
        <v>143</v>
      </c>
      <c r="F186" s="37">
        <v>158.3011583011583</v>
      </c>
      <c r="G186" s="38">
        <v>1.8048001001194858</v>
      </c>
    </row>
    <row r="187" spans="1:7">
      <c r="A187" s="31" t="s">
        <v>196</v>
      </c>
      <c r="B187" s="31">
        <v>41</v>
      </c>
      <c r="C187" s="31">
        <v>1</v>
      </c>
      <c r="D187" s="31">
        <v>1</v>
      </c>
      <c r="E187" s="36">
        <v>150.5</v>
      </c>
      <c r="F187" s="37">
        <v>175.28957528957528</v>
      </c>
      <c r="G187" s="38">
        <v>2.1660669799737131</v>
      </c>
    </row>
    <row r="188" spans="1:7">
      <c r="A188" s="31" t="s">
        <v>197</v>
      </c>
      <c r="B188" s="31">
        <v>46</v>
      </c>
      <c r="C188" s="31">
        <v>1</v>
      </c>
      <c r="D188" s="31">
        <v>1</v>
      </c>
      <c r="E188" s="36">
        <v>144.5</v>
      </c>
      <c r="F188" s="37">
        <v>229.72972972972974</v>
      </c>
      <c r="G188" s="38">
        <v>2.904012960569935</v>
      </c>
    </row>
    <row r="189" spans="1:7">
      <c r="A189" s="31" t="s">
        <v>198</v>
      </c>
      <c r="B189" s="31">
        <v>62</v>
      </c>
      <c r="C189" s="31">
        <v>1</v>
      </c>
      <c r="D189" s="31">
        <v>1</v>
      </c>
      <c r="E189" s="36">
        <v>150</v>
      </c>
      <c r="F189" s="37">
        <v>179.53667953667954</v>
      </c>
      <c r="G189" s="38">
        <v>8.1935959598601897</v>
      </c>
    </row>
    <row r="190" spans="1:7">
      <c r="A190" s="31" t="s">
        <v>199</v>
      </c>
      <c r="B190" s="31">
        <v>64</v>
      </c>
      <c r="C190" s="31">
        <v>1</v>
      </c>
      <c r="D190" s="31">
        <v>1</v>
      </c>
      <c r="E190" s="36">
        <v>144.5</v>
      </c>
      <c r="F190" s="37">
        <v>132.43243243243245</v>
      </c>
      <c r="G190" s="38">
        <v>7.2012641226731899</v>
      </c>
    </row>
    <row r="191" spans="1:7">
      <c r="A191" s="31" t="s">
        <v>200</v>
      </c>
      <c r="B191" s="31">
        <v>61</v>
      </c>
      <c r="C191" s="31">
        <v>1</v>
      </c>
      <c r="D191" s="31">
        <v>0</v>
      </c>
      <c r="E191" s="36">
        <v>150</v>
      </c>
      <c r="F191" s="37">
        <v>157.14285714285717</v>
      </c>
      <c r="G191" s="38">
        <v>5.3045456647564553</v>
      </c>
    </row>
    <row r="192" spans="1:7">
      <c r="A192" s="31" t="s">
        <v>201</v>
      </c>
      <c r="B192" s="31">
        <v>52</v>
      </c>
      <c r="C192" s="31">
        <v>1</v>
      </c>
      <c r="D192" s="31">
        <v>0</v>
      </c>
      <c r="E192" s="36">
        <v>154</v>
      </c>
      <c r="F192" s="37">
        <v>252.12355212355214</v>
      </c>
      <c r="G192" s="38">
        <v>4.183306241449114</v>
      </c>
    </row>
    <row r="193" spans="1:7">
      <c r="A193" s="31" t="s">
        <v>202</v>
      </c>
      <c r="B193" s="31">
        <v>48</v>
      </c>
      <c r="C193" s="31">
        <v>1</v>
      </c>
      <c r="D193" s="31">
        <v>1</v>
      </c>
      <c r="E193" s="36">
        <v>141</v>
      </c>
      <c r="F193" s="37">
        <v>268.33976833976834</v>
      </c>
      <c r="G193" s="38">
        <v>3.3020725387398531</v>
      </c>
    </row>
    <row r="194" spans="1:7">
      <c r="A194" s="31" t="s">
        <v>203</v>
      </c>
      <c r="B194" s="31">
        <v>50</v>
      </c>
      <c r="C194" s="31">
        <v>1</v>
      </c>
      <c r="D194" s="31">
        <v>1</v>
      </c>
      <c r="E194" s="36">
        <v>144.5</v>
      </c>
      <c r="F194" s="37">
        <v>191.89189189189187</v>
      </c>
      <c r="G194" s="38">
        <v>3.422363789240257</v>
      </c>
    </row>
    <row r="195" spans="1:7">
      <c r="A195" s="31" t="s">
        <v>204</v>
      </c>
      <c r="B195" s="31">
        <v>36</v>
      </c>
      <c r="C195" s="31">
        <v>1</v>
      </c>
      <c r="D195" s="31">
        <v>0</v>
      </c>
      <c r="E195" s="36">
        <v>141</v>
      </c>
      <c r="F195" s="37">
        <v>209.65250965250965</v>
      </c>
      <c r="G195" s="38">
        <v>0.95323599105258117</v>
      </c>
    </row>
    <row r="196" spans="1:7">
      <c r="A196" s="31" t="s">
        <v>205</v>
      </c>
      <c r="B196" s="31">
        <v>49</v>
      </c>
      <c r="C196" s="31">
        <v>1</v>
      </c>
      <c r="D196" s="31">
        <v>1</v>
      </c>
      <c r="E196" s="36">
        <v>143.5</v>
      </c>
      <c r="F196" s="37">
        <v>242.08494208494207</v>
      </c>
      <c r="G196" s="38">
        <v>3.5299283477477572</v>
      </c>
    </row>
    <row r="197" spans="1:7">
      <c r="A197" s="31" t="s">
        <v>206</v>
      </c>
      <c r="B197" s="31">
        <v>55</v>
      </c>
      <c r="C197" s="31">
        <v>1</v>
      </c>
      <c r="D197" s="31">
        <v>0</v>
      </c>
      <c r="E197" s="36">
        <v>154</v>
      </c>
      <c r="F197" s="37">
        <v>200</v>
      </c>
      <c r="G197" s="38">
        <v>4.4655298189422377</v>
      </c>
    </row>
    <row r="198" spans="1:7">
      <c r="A198" s="31" t="s">
        <v>207</v>
      </c>
      <c r="B198" s="31">
        <v>57</v>
      </c>
      <c r="C198" s="31">
        <v>1</v>
      </c>
      <c r="D198" s="31">
        <v>0</v>
      </c>
      <c r="E198" s="36">
        <v>145.5</v>
      </c>
      <c r="F198" s="37">
        <v>162.16216216216216</v>
      </c>
      <c r="G198" s="38">
        <v>3.6978872229612603</v>
      </c>
    </row>
    <row r="199" spans="1:7">
      <c r="A199" s="31" t="s">
        <v>208</v>
      </c>
      <c r="B199" s="31">
        <v>62</v>
      </c>
      <c r="C199" s="31">
        <v>1</v>
      </c>
      <c r="D199" s="31">
        <v>0</v>
      </c>
      <c r="E199" s="36">
        <v>145</v>
      </c>
      <c r="F199" s="37">
        <v>273.74517374517376</v>
      </c>
      <c r="G199" s="38">
        <v>6.5464986435169408</v>
      </c>
    </row>
    <row r="200" spans="1:7">
      <c r="A200" s="31" t="s">
        <v>209</v>
      </c>
      <c r="B200" s="31">
        <v>60</v>
      </c>
      <c r="C200" s="31">
        <v>1</v>
      </c>
      <c r="D200" s="31">
        <v>0</v>
      </c>
      <c r="E200" s="36">
        <v>148</v>
      </c>
      <c r="F200" s="37">
        <v>224.71042471042472</v>
      </c>
      <c r="G200" s="38">
        <v>5.5539413302886249</v>
      </c>
    </row>
    <row r="201" spans="1:7">
      <c r="A201" s="31" t="s">
        <v>210</v>
      </c>
      <c r="B201" s="31">
        <v>57</v>
      </c>
      <c r="C201" s="31">
        <v>1</v>
      </c>
      <c r="D201" s="31">
        <v>0</v>
      </c>
      <c r="E201" s="36">
        <v>148.5</v>
      </c>
      <c r="F201" s="37">
        <v>210.42471042471044</v>
      </c>
      <c r="G201" s="38">
        <v>4.4968413042438264</v>
      </c>
    </row>
    <row r="202" spans="1:7">
      <c r="A202" s="31" t="s">
        <v>211</v>
      </c>
      <c r="B202" s="31">
        <v>59</v>
      </c>
      <c r="C202" s="31">
        <v>1</v>
      </c>
      <c r="D202" s="31">
        <v>0</v>
      </c>
      <c r="E202" s="36">
        <v>157.5</v>
      </c>
      <c r="F202" s="37">
        <v>264.8648648648649</v>
      </c>
      <c r="G202" s="38">
        <v>7.3543464269419818</v>
      </c>
    </row>
    <row r="203" spans="1:7">
      <c r="A203" s="31" t="s">
        <v>212</v>
      </c>
      <c r="B203" s="31">
        <v>49</v>
      </c>
      <c r="C203" s="31">
        <v>1</v>
      </c>
      <c r="D203" s="31">
        <v>1</v>
      </c>
      <c r="E203" s="36">
        <v>150</v>
      </c>
      <c r="F203" s="37">
        <v>159.07335907335909</v>
      </c>
      <c r="G203" s="38">
        <v>3.4316246568803055</v>
      </c>
    </row>
    <row r="204" spans="1:7">
      <c r="A204" s="31" t="s">
        <v>213</v>
      </c>
      <c r="B204" s="31">
        <v>55</v>
      </c>
      <c r="C204" s="31">
        <v>1</v>
      </c>
      <c r="D204" s="31">
        <v>1</v>
      </c>
      <c r="E204" s="36">
        <v>144</v>
      </c>
      <c r="F204" s="37">
        <v>285.71428571428572</v>
      </c>
      <c r="G204" s="38">
        <v>5.8138522609610943</v>
      </c>
    </row>
    <row r="205" spans="1:7">
      <c r="A205" s="31" t="s">
        <v>214</v>
      </c>
      <c r="B205" s="31">
        <v>63</v>
      </c>
      <c r="C205" s="31">
        <v>1</v>
      </c>
      <c r="D205" s="31">
        <v>0</v>
      </c>
      <c r="E205" s="36">
        <v>143</v>
      </c>
      <c r="F205" s="37">
        <v>241.31274131274131</v>
      </c>
      <c r="G205" s="38">
        <v>6.1248641353719098</v>
      </c>
    </row>
    <row r="206" spans="1:7">
      <c r="A206" s="31" t="s">
        <v>215</v>
      </c>
      <c r="B206" s="31">
        <v>35</v>
      </c>
      <c r="C206" s="31">
        <v>1</v>
      </c>
      <c r="D206" s="31">
        <v>0</v>
      </c>
      <c r="E206" s="36">
        <v>147</v>
      </c>
      <c r="F206" s="37">
        <v>184.55598455598457</v>
      </c>
      <c r="G206" s="38">
        <v>0.98726743237549375</v>
      </c>
    </row>
    <row r="207" spans="1:7">
      <c r="A207" s="31" t="s">
        <v>216</v>
      </c>
      <c r="B207" s="31">
        <v>54</v>
      </c>
      <c r="C207" s="31">
        <v>1</v>
      </c>
      <c r="D207" s="31">
        <v>1</v>
      </c>
      <c r="E207" s="36">
        <v>145.5</v>
      </c>
      <c r="F207" s="37">
        <v>233.59073359073358</v>
      </c>
      <c r="G207" s="38">
        <v>5.0113053125044544</v>
      </c>
    </row>
    <row r="208" spans="1:7">
      <c r="A208" s="31" t="s">
        <v>217</v>
      </c>
      <c r="B208" s="31">
        <v>48</v>
      </c>
      <c r="C208" s="31">
        <v>1</v>
      </c>
      <c r="D208" s="31">
        <v>0</v>
      </c>
      <c r="E208" s="36">
        <v>142</v>
      </c>
      <c r="F208" s="37">
        <v>196.13899613899613</v>
      </c>
      <c r="G208" s="38">
        <v>2.0550051144376136</v>
      </c>
    </row>
    <row r="209" spans="1:7">
      <c r="A209" s="31" t="s">
        <v>218</v>
      </c>
      <c r="B209" s="31">
        <v>42</v>
      </c>
      <c r="C209" s="31">
        <v>1</v>
      </c>
      <c r="D209" s="31">
        <v>0</v>
      </c>
      <c r="E209" s="36">
        <v>140.5</v>
      </c>
      <c r="F209" s="37">
        <v>138.996138996139</v>
      </c>
      <c r="G209" s="38">
        <v>1.1661215240853395</v>
      </c>
    </row>
    <row r="210" spans="1:7">
      <c r="A210" s="31" t="s">
        <v>219</v>
      </c>
      <c r="B210" s="31">
        <v>52</v>
      </c>
      <c r="C210" s="31">
        <v>1</v>
      </c>
      <c r="D210" s="31">
        <v>0</v>
      </c>
      <c r="E210" s="36">
        <v>153</v>
      </c>
      <c r="F210" s="37">
        <v>217.37451737451738</v>
      </c>
      <c r="G210" s="38">
        <v>3.7466422415085576</v>
      </c>
    </row>
    <row r="211" spans="1:7">
      <c r="A211" s="31" t="s">
        <v>220</v>
      </c>
      <c r="B211" s="31">
        <v>55</v>
      </c>
      <c r="C211" s="31">
        <v>1</v>
      </c>
      <c r="D211" s="31">
        <v>1</v>
      </c>
      <c r="E211" s="36">
        <v>142</v>
      </c>
      <c r="F211" s="37">
        <v>146.33204633204633</v>
      </c>
      <c r="G211" s="38">
        <v>3.9472676150957731</v>
      </c>
    </row>
    <row r="212" spans="1:7">
      <c r="A212" s="31" t="s">
        <v>221</v>
      </c>
      <c r="B212" s="31">
        <v>57</v>
      </c>
      <c r="C212" s="31">
        <v>1</v>
      </c>
      <c r="D212" s="31">
        <v>1</v>
      </c>
      <c r="E212" s="36">
        <v>152.5</v>
      </c>
      <c r="F212" s="37">
        <v>172.20077220077221</v>
      </c>
      <c r="G212" s="38">
        <v>6.2837603432390754</v>
      </c>
    </row>
    <row r="213" spans="1:7">
      <c r="A213" s="31" t="s">
        <v>222</v>
      </c>
      <c r="B213" s="31">
        <v>43</v>
      </c>
      <c r="C213" s="31">
        <v>1</v>
      </c>
      <c r="D213" s="31">
        <v>0</v>
      </c>
      <c r="E213" s="36">
        <v>155</v>
      </c>
      <c r="F213" s="37">
        <v>270.27027027027026</v>
      </c>
      <c r="G213" s="38">
        <v>2.5251034711632037</v>
      </c>
    </row>
    <row r="214" spans="1:7">
      <c r="A214" s="31" t="s">
        <v>223</v>
      </c>
      <c r="B214" s="31">
        <v>57</v>
      </c>
      <c r="C214" s="31">
        <v>1</v>
      </c>
      <c r="D214" s="31">
        <v>0</v>
      </c>
      <c r="E214" s="36">
        <v>142.5</v>
      </c>
      <c r="F214" s="37">
        <v>161.77606177606179</v>
      </c>
      <c r="G214" s="38">
        <v>3.4119536957159968</v>
      </c>
    </row>
    <row r="215" spans="1:7">
      <c r="A215" s="31" t="s">
        <v>224</v>
      </c>
      <c r="B215" s="31">
        <v>64</v>
      </c>
      <c r="C215" s="31">
        <v>1</v>
      </c>
      <c r="D215" s="31">
        <v>0</v>
      </c>
      <c r="E215" s="36">
        <v>144.5</v>
      </c>
      <c r="F215" s="37">
        <v>196.52509652509653</v>
      </c>
      <c r="G215" s="38">
        <v>6.0970387310049112</v>
      </c>
    </row>
    <row r="216" spans="1:7">
      <c r="A216" s="31" t="s">
        <v>225</v>
      </c>
      <c r="B216" s="31">
        <v>55</v>
      </c>
      <c r="C216" s="31">
        <v>1</v>
      </c>
      <c r="D216" s="31">
        <v>1</v>
      </c>
      <c r="E216" s="36">
        <v>143.5</v>
      </c>
      <c r="F216" s="37">
        <v>203.47490347490347</v>
      </c>
      <c r="G216" s="38">
        <v>4.7122019653126461</v>
      </c>
    </row>
    <row r="217" spans="1:7">
      <c r="A217" s="31" t="s">
        <v>226</v>
      </c>
      <c r="B217" s="31">
        <v>42</v>
      </c>
      <c r="C217" s="31">
        <v>1</v>
      </c>
      <c r="D217" s="31">
        <v>0</v>
      </c>
      <c r="E217" s="36">
        <v>150</v>
      </c>
      <c r="F217" s="37">
        <v>138.996138996139</v>
      </c>
      <c r="G217" s="38">
        <v>1.504517527967808</v>
      </c>
    </row>
    <row r="218" spans="1:7">
      <c r="A218" s="31" t="s">
        <v>227</v>
      </c>
      <c r="B218" s="31">
        <v>64</v>
      </c>
      <c r="C218" s="31">
        <v>1</v>
      </c>
      <c r="D218" s="31">
        <v>0</v>
      </c>
      <c r="E218" s="36">
        <v>147.5</v>
      </c>
      <c r="F218" s="37">
        <v>232.04633204633205</v>
      </c>
      <c r="G218" s="38">
        <v>7.1742643642472403</v>
      </c>
    </row>
    <row r="219" spans="1:7">
      <c r="A219" s="31" t="s">
        <v>228</v>
      </c>
      <c r="B219" s="31">
        <v>52</v>
      </c>
      <c r="C219" s="31">
        <v>1</v>
      </c>
      <c r="D219" s="31">
        <v>0</v>
      </c>
      <c r="E219" s="36">
        <v>141</v>
      </c>
      <c r="F219" s="37">
        <v>157.52895752895753</v>
      </c>
      <c r="G219" s="38">
        <v>2.3554875980387746</v>
      </c>
    </row>
    <row r="220" spans="1:7">
      <c r="A220" s="31" t="s">
        <v>229</v>
      </c>
      <c r="B220" s="31">
        <v>53</v>
      </c>
      <c r="C220" s="31">
        <v>1</v>
      </c>
      <c r="D220" s="31">
        <v>1</v>
      </c>
      <c r="E220" s="36">
        <v>153</v>
      </c>
      <c r="F220" s="37">
        <v>185.71428571428569</v>
      </c>
      <c r="G220" s="38">
        <v>5.1084162058306575</v>
      </c>
    </row>
    <row r="221" spans="1:7">
      <c r="A221" s="31" t="s">
        <v>230</v>
      </c>
      <c r="B221" s="31">
        <v>39</v>
      </c>
      <c r="C221" s="31">
        <v>1</v>
      </c>
      <c r="D221" s="31">
        <v>1</v>
      </c>
      <c r="E221" s="36">
        <v>141.5</v>
      </c>
      <c r="F221" s="37">
        <v>163.32046332046335</v>
      </c>
      <c r="G221" s="38">
        <v>1.4536530987148466</v>
      </c>
    </row>
    <row r="222" spans="1:7">
      <c r="A222" s="31" t="s">
        <v>231</v>
      </c>
      <c r="B222" s="31">
        <v>41</v>
      </c>
      <c r="C222" s="31">
        <v>1</v>
      </c>
      <c r="D222" s="31">
        <v>0</v>
      </c>
      <c r="E222" s="36">
        <v>144.5</v>
      </c>
      <c r="F222" s="37">
        <v>229.34362934362937</v>
      </c>
      <c r="G222" s="38">
        <v>1.5177142820125833</v>
      </c>
    </row>
    <row r="223" spans="1:7">
      <c r="A223" s="31" t="s">
        <v>232</v>
      </c>
      <c r="B223" s="31">
        <v>46</v>
      </c>
      <c r="C223" s="31">
        <v>1</v>
      </c>
      <c r="D223" s="31">
        <v>1</v>
      </c>
      <c r="E223" s="36">
        <v>142.5</v>
      </c>
      <c r="F223" s="37">
        <v>224.32432432432432</v>
      </c>
      <c r="G223" s="38">
        <v>2.7175970150475237</v>
      </c>
    </row>
    <row r="224" spans="1:7">
      <c r="A224" s="31" t="s">
        <v>233</v>
      </c>
      <c r="B224" s="31">
        <v>58</v>
      </c>
      <c r="C224" s="31">
        <v>1</v>
      </c>
      <c r="D224" s="31">
        <v>0</v>
      </c>
      <c r="E224" s="36">
        <v>147.5</v>
      </c>
      <c r="F224" s="37">
        <v>144.40154440154441</v>
      </c>
      <c r="G224" s="38">
        <v>3.9812578924049991</v>
      </c>
    </row>
    <row r="225" spans="1:7">
      <c r="A225" s="31" t="s">
        <v>234</v>
      </c>
      <c r="B225" s="31">
        <v>46.52</v>
      </c>
      <c r="C225" s="31">
        <v>1</v>
      </c>
      <c r="D225" s="31">
        <v>0</v>
      </c>
      <c r="E225" s="36">
        <v>159.5</v>
      </c>
      <c r="F225" s="37">
        <v>198.84169884169887</v>
      </c>
      <c r="G225" s="38">
        <v>2.9984305348619289</v>
      </c>
    </row>
    <row r="226" spans="1:7">
      <c r="A226" s="31" t="s">
        <v>235</v>
      </c>
      <c r="B226" s="31">
        <v>48.42</v>
      </c>
      <c r="C226" s="31">
        <v>1</v>
      </c>
      <c r="D226" s="31">
        <v>0</v>
      </c>
      <c r="E226" s="36">
        <v>155</v>
      </c>
      <c r="F226" s="37">
        <v>148.26254826254825</v>
      </c>
      <c r="G226" s="38">
        <v>2.6591321627310482</v>
      </c>
    </row>
    <row r="227" spans="1:7">
      <c r="A227" s="31" t="s">
        <v>236</v>
      </c>
      <c r="B227" s="31">
        <v>63.52</v>
      </c>
      <c r="C227" s="31">
        <v>1</v>
      </c>
      <c r="D227" s="31">
        <v>0</v>
      </c>
      <c r="E227" s="36">
        <v>151.5</v>
      </c>
      <c r="F227" s="37">
        <v>186.48648648648648</v>
      </c>
      <c r="G227" s="38">
        <v>6.9356977074262023</v>
      </c>
    </row>
    <row r="228" spans="1:7">
      <c r="A228" s="31" t="s">
        <v>237</v>
      </c>
      <c r="B228" s="31">
        <v>46.17</v>
      </c>
      <c r="C228" s="31">
        <v>1</v>
      </c>
      <c r="D228" s="31">
        <v>0</v>
      </c>
      <c r="E228" s="36">
        <v>156</v>
      </c>
      <c r="F228" s="37">
        <v>148.26254826254825</v>
      </c>
      <c r="G228" s="38">
        <v>2.363459117858524</v>
      </c>
    </row>
    <row r="229" spans="1:7">
      <c r="A229" s="31" t="s">
        <v>238</v>
      </c>
      <c r="B229" s="31">
        <v>51.16</v>
      </c>
      <c r="C229" s="31">
        <v>1</v>
      </c>
      <c r="D229" s="31">
        <v>0</v>
      </c>
      <c r="E229" s="36">
        <v>159.5</v>
      </c>
      <c r="F229" s="37">
        <v>147.49034749034749</v>
      </c>
      <c r="G229" s="38">
        <v>3.5626675087553017</v>
      </c>
    </row>
    <row r="230" spans="1:7">
      <c r="A230" s="31" t="s">
        <v>239</v>
      </c>
      <c r="B230" s="31">
        <v>48.52</v>
      </c>
      <c r="C230" s="31">
        <v>1</v>
      </c>
      <c r="D230" s="31">
        <v>0</v>
      </c>
      <c r="E230" s="36">
        <v>157</v>
      </c>
      <c r="F230" s="37">
        <v>141.31274131274131</v>
      </c>
      <c r="G230" s="38">
        <v>2.774209576861375</v>
      </c>
    </row>
    <row r="231" spans="1:7">
      <c r="A231" s="31" t="s">
        <v>240</v>
      </c>
      <c r="B231" s="31">
        <v>59.1</v>
      </c>
      <c r="C231" s="31">
        <v>1</v>
      </c>
      <c r="D231" s="31">
        <v>1</v>
      </c>
      <c r="E231" s="36">
        <v>153</v>
      </c>
      <c r="F231" s="37">
        <v>308.88030888030886</v>
      </c>
      <c r="G231" s="38">
        <v>10.013971733013594</v>
      </c>
    </row>
    <row r="232" spans="1:7">
      <c r="A232" s="31" t="s">
        <v>241</v>
      </c>
      <c r="B232" s="31">
        <v>48.94</v>
      </c>
      <c r="C232" s="31">
        <v>1</v>
      </c>
      <c r="D232" s="31">
        <v>0</v>
      </c>
      <c r="E232" s="36">
        <v>142.5</v>
      </c>
      <c r="F232" s="37">
        <v>171.04247104247102</v>
      </c>
      <c r="G232" s="38">
        <v>2.0809004239289774</v>
      </c>
    </row>
    <row r="233" spans="1:7">
      <c r="A233" s="31" t="s">
        <v>242</v>
      </c>
      <c r="B233" s="31">
        <v>35</v>
      </c>
      <c r="C233" s="31">
        <v>1</v>
      </c>
      <c r="D233" s="31">
        <v>1</v>
      </c>
      <c r="E233" s="36">
        <v>155.5</v>
      </c>
      <c r="F233" s="37">
        <v>187.25868725868725</v>
      </c>
      <c r="G233" s="38">
        <v>1.7325022335239693</v>
      </c>
    </row>
    <row r="234" spans="1:7">
      <c r="A234" s="31" t="s">
        <v>243</v>
      </c>
      <c r="B234" s="31">
        <v>58.78</v>
      </c>
      <c r="C234" s="31">
        <v>1</v>
      </c>
      <c r="D234" s="31">
        <v>0</v>
      </c>
      <c r="E234" s="36">
        <v>154.5</v>
      </c>
      <c r="F234" s="37">
        <v>134.36293436293437</v>
      </c>
      <c r="G234" s="38">
        <v>4.9135076987632642</v>
      </c>
    </row>
    <row r="235" spans="1:7">
      <c r="A235" s="31" t="s">
        <v>245</v>
      </c>
      <c r="B235" s="31">
        <v>64</v>
      </c>
      <c r="C235" s="31">
        <v>1</v>
      </c>
      <c r="D235" s="31">
        <v>1</v>
      </c>
      <c r="E235" s="36">
        <v>156</v>
      </c>
      <c r="F235" s="37">
        <v>190.73359073359075</v>
      </c>
      <c r="G235" s="38">
        <v>11.10151734751188</v>
      </c>
    </row>
    <row r="236" spans="1:7">
      <c r="A236" s="31" t="s">
        <v>247</v>
      </c>
      <c r="B236" s="31">
        <v>35.51</v>
      </c>
      <c r="C236" s="31">
        <v>1</v>
      </c>
      <c r="D236" s="31">
        <v>0</v>
      </c>
      <c r="E236" s="36">
        <v>144.5</v>
      </c>
      <c r="F236" s="37">
        <v>209.65250965250965</v>
      </c>
      <c r="G236" s="38">
        <v>1.0143462844713902</v>
      </c>
    </row>
    <row r="237" spans="1:7">
      <c r="A237" s="31" t="s">
        <v>248</v>
      </c>
      <c r="B237" s="31">
        <v>61</v>
      </c>
      <c r="C237" s="31">
        <v>1</v>
      </c>
      <c r="D237" s="31">
        <v>1</v>
      </c>
      <c r="E237" s="36">
        <v>144.5</v>
      </c>
      <c r="F237" s="37">
        <v>177.6061776061776</v>
      </c>
      <c r="G237" s="38">
        <v>6.6417550248983108</v>
      </c>
    </row>
    <row r="238" spans="1:7">
      <c r="A238" s="31" t="s">
        <v>249</v>
      </c>
      <c r="B238" s="31">
        <v>53</v>
      </c>
      <c r="C238" s="31">
        <v>1</v>
      </c>
      <c r="D238" s="31">
        <v>0</v>
      </c>
      <c r="E238" s="36">
        <v>148</v>
      </c>
      <c r="F238" s="37">
        <v>142.85714285714286</v>
      </c>
      <c r="G238" s="38">
        <v>2.9205121881461515</v>
      </c>
    </row>
    <row r="239" spans="1:7">
      <c r="A239" s="31" t="s">
        <v>250</v>
      </c>
      <c r="B239" s="31">
        <v>41</v>
      </c>
      <c r="C239" s="31">
        <v>1</v>
      </c>
      <c r="D239" s="31">
        <v>0</v>
      </c>
      <c r="E239" s="36">
        <v>150.5</v>
      </c>
      <c r="F239" s="37">
        <v>164.47876447876448</v>
      </c>
      <c r="G239" s="38">
        <v>1.5213332885528175</v>
      </c>
    </row>
    <row r="240" spans="1:7">
      <c r="A240" s="31" t="s">
        <v>251</v>
      </c>
      <c r="B240" s="31">
        <v>44</v>
      </c>
      <c r="C240" s="31">
        <v>1</v>
      </c>
      <c r="D240" s="31">
        <v>0</v>
      </c>
      <c r="E240" s="36">
        <v>142</v>
      </c>
      <c r="F240" s="37">
        <v>147.49034749034749</v>
      </c>
      <c r="G240" s="38">
        <v>1.4103654026227042</v>
      </c>
    </row>
    <row r="241" spans="1:7">
      <c r="A241" s="31" t="s">
        <v>252</v>
      </c>
      <c r="B241" s="31">
        <v>41</v>
      </c>
      <c r="C241" s="31">
        <v>1</v>
      </c>
      <c r="D241" s="31">
        <v>0</v>
      </c>
      <c r="E241" s="36">
        <v>153.5</v>
      </c>
      <c r="F241" s="37">
        <v>166.02316602316603</v>
      </c>
      <c r="G241" s="38">
        <v>1.6548503232073908</v>
      </c>
    </row>
    <row r="242" spans="1:7">
      <c r="A242" s="31" t="s">
        <v>253</v>
      </c>
      <c r="B242" s="31">
        <v>35</v>
      </c>
      <c r="C242" s="31">
        <v>1</v>
      </c>
      <c r="D242" s="31">
        <v>1</v>
      </c>
      <c r="E242" s="36">
        <v>141.5</v>
      </c>
      <c r="F242" s="37">
        <v>206.94980694980697</v>
      </c>
      <c r="G242" s="38">
        <v>1.2491507688517367</v>
      </c>
    </row>
    <row r="243" spans="1:7">
      <c r="A243" s="31" t="s">
        <v>254</v>
      </c>
      <c r="B243" s="31">
        <v>39</v>
      </c>
      <c r="C243" s="31">
        <v>1</v>
      </c>
      <c r="D243" s="31">
        <v>0</v>
      </c>
      <c r="E243" s="36">
        <v>146.5</v>
      </c>
      <c r="F243" s="37">
        <v>128.57142857142858</v>
      </c>
      <c r="G243" s="38">
        <v>1.1000622322418385</v>
      </c>
    </row>
    <row r="244" spans="1:7">
      <c r="A244" s="31" t="s">
        <v>255</v>
      </c>
      <c r="B244" s="31">
        <v>46</v>
      </c>
      <c r="C244" s="31">
        <v>1</v>
      </c>
      <c r="D244" s="31">
        <v>0</v>
      </c>
      <c r="E244" s="36">
        <v>154.5</v>
      </c>
      <c r="F244" s="37">
        <v>140.92664092664091</v>
      </c>
      <c r="G244" s="38">
        <v>2.2059536988172312</v>
      </c>
    </row>
    <row r="245" spans="1:7">
      <c r="A245" s="31" t="s">
        <v>256</v>
      </c>
      <c r="B245" s="31">
        <v>36</v>
      </c>
      <c r="C245" s="31">
        <v>1</v>
      </c>
      <c r="D245" s="31">
        <v>0</v>
      </c>
      <c r="E245" s="36">
        <v>152.5</v>
      </c>
      <c r="F245" s="37">
        <v>211.96911196911199</v>
      </c>
      <c r="G245" s="38">
        <v>1.3054261364691122</v>
      </c>
    </row>
    <row r="246" spans="1:7">
      <c r="A246" s="31" t="s">
        <v>257</v>
      </c>
      <c r="B246" s="31">
        <v>55</v>
      </c>
      <c r="C246" s="31">
        <v>1</v>
      </c>
      <c r="D246" s="31">
        <v>1</v>
      </c>
      <c r="E246" s="36">
        <v>141.5</v>
      </c>
      <c r="F246" s="37">
        <v>208.49420849420852</v>
      </c>
      <c r="G246" s="38">
        <v>4.5243869765976497</v>
      </c>
    </row>
    <row r="247" spans="1:7">
      <c r="A247" s="31" t="s">
        <v>258</v>
      </c>
      <c r="B247" s="31">
        <v>41</v>
      </c>
      <c r="C247" s="31">
        <v>1</v>
      </c>
      <c r="D247" s="31">
        <v>1</v>
      </c>
      <c r="E247" s="36">
        <v>152</v>
      </c>
      <c r="F247" s="37">
        <v>125.48262548262548</v>
      </c>
      <c r="G247" s="38">
        <v>1.9971528132043948</v>
      </c>
    </row>
    <row r="248" spans="1:7">
      <c r="A248" s="31" t="s">
        <v>259</v>
      </c>
      <c r="B248" s="31">
        <v>56</v>
      </c>
      <c r="C248" s="31">
        <v>1</v>
      </c>
      <c r="D248" s="31">
        <v>0</v>
      </c>
      <c r="E248" s="36">
        <v>152.5</v>
      </c>
      <c r="F248" s="37">
        <v>156.37065637065638</v>
      </c>
      <c r="G248" s="38">
        <v>4.1178893487487711</v>
      </c>
    </row>
    <row r="249" spans="1:7">
      <c r="A249" s="31" t="s">
        <v>260</v>
      </c>
      <c r="B249" s="31">
        <v>54</v>
      </c>
      <c r="C249" s="31">
        <v>1</v>
      </c>
      <c r="D249" s="31">
        <v>1</v>
      </c>
      <c r="E249" s="36">
        <v>146.5</v>
      </c>
      <c r="F249" s="37">
        <v>127.41312741312741</v>
      </c>
      <c r="G249" s="38">
        <v>3.9859417071104408</v>
      </c>
    </row>
    <row r="250" spans="1:7">
      <c r="A250" s="31" t="s">
        <v>261</v>
      </c>
      <c r="B250" s="31">
        <v>57</v>
      </c>
      <c r="C250" s="31">
        <v>1</v>
      </c>
      <c r="D250" s="31">
        <v>0</v>
      </c>
      <c r="E250" s="36">
        <v>152.5</v>
      </c>
      <c r="F250" s="37">
        <v>199.22779922779924</v>
      </c>
      <c r="G250" s="38">
        <v>4.8642539016635062</v>
      </c>
    </row>
    <row r="251" spans="1:7">
      <c r="A251" s="31" t="s">
        <v>262</v>
      </c>
      <c r="B251" s="31">
        <v>49</v>
      </c>
      <c r="C251" s="31">
        <v>1</v>
      </c>
      <c r="D251" s="31">
        <v>1</v>
      </c>
      <c r="E251" s="36">
        <v>159.5</v>
      </c>
      <c r="F251" s="37">
        <v>215.05791505791507</v>
      </c>
      <c r="G251" s="38">
        <v>5.0475709800144379</v>
      </c>
    </row>
    <row r="252" spans="1:7">
      <c r="A252" s="31" t="s">
        <v>263</v>
      </c>
      <c r="B252" s="31">
        <v>54</v>
      </c>
      <c r="C252" s="31">
        <v>1</v>
      </c>
      <c r="D252" s="31">
        <v>1</v>
      </c>
      <c r="E252" s="36">
        <v>153</v>
      </c>
      <c r="F252" s="37">
        <v>131.66023166023166</v>
      </c>
      <c r="G252" s="38">
        <v>4.7807545087348853</v>
      </c>
    </row>
    <row r="253" spans="1:7">
      <c r="A253" s="31" t="s">
        <v>264</v>
      </c>
      <c r="B253" s="31">
        <v>57</v>
      </c>
      <c r="C253" s="31">
        <v>1</v>
      </c>
      <c r="D253" s="31">
        <v>0</v>
      </c>
      <c r="E253" s="36">
        <v>150</v>
      </c>
      <c r="F253" s="37">
        <v>184.16988416988417</v>
      </c>
      <c r="G253" s="38">
        <v>4.3921500614458431</v>
      </c>
    </row>
    <row r="254" spans="1:7">
      <c r="A254" s="31" t="s">
        <v>265</v>
      </c>
      <c r="B254" s="31">
        <v>52.75</v>
      </c>
      <c r="C254" s="31">
        <v>1</v>
      </c>
      <c r="D254" s="31">
        <v>0</v>
      </c>
      <c r="E254" s="36">
        <v>158</v>
      </c>
      <c r="F254" s="37">
        <v>192.66409266409266</v>
      </c>
      <c r="G254" s="38">
        <v>4.227229805680965</v>
      </c>
    </row>
    <row r="255" spans="1:7">
      <c r="A255" s="31" t="s">
        <v>266</v>
      </c>
      <c r="B255" s="31">
        <v>35</v>
      </c>
      <c r="C255" s="31">
        <v>1</v>
      </c>
      <c r="D255" s="31">
        <v>0</v>
      </c>
      <c r="E255" s="36">
        <v>156</v>
      </c>
      <c r="F255" s="37">
        <v>171.04247104247102</v>
      </c>
      <c r="G255" s="38">
        <v>1.2162594212053235</v>
      </c>
    </row>
    <row r="256" spans="1:7">
      <c r="A256" s="31" t="s">
        <v>267</v>
      </c>
      <c r="B256" s="31">
        <v>38.78</v>
      </c>
      <c r="C256" s="31">
        <v>1</v>
      </c>
      <c r="D256" s="31">
        <v>0</v>
      </c>
      <c r="E256" s="36">
        <v>146.5</v>
      </c>
      <c r="F256" s="37">
        <v>186.48648648648648</v>
      </c>
      <c r="G256" s="38">
        <v>1.2494305212255141</v>
      </c>
    </row>
    <row r="257" spans="1:7">
      <c r="A257" s="31" t="s">
        <v>268</v>
      </c>
      <c r="B257" s="31">
        <v>60.95</v>
      </c>
      <c r="C257" s="31">
        <v>1</v>
      </c>
      <c r="D257" s="31">
        <v>0</v>
      </c>
      <c r="E257" s="36">
        <v>147</v>
      </c>
      <c r="F257" s="37">
        <v>167.56756756756758</v>
      </c>
      <c r="G257" s="38">
        <v>5.008807261207437</v>
      </c>
    </row>
    <row r="258" spans="1:7">
      <c r="A258" s="31" t="s">
        <v>269</v>
      </c>
      <c r="B258" s="31">
        <v>52.59</v>
      </c>
      <c r="C258" s="31">
        <v>1</v>
      </c>
      <c r="D258" s="31">
        <v>0</v>
      </c>
      <c r="E258" s="36">
        <v>149</v>
      </c>
      <c r="F258" s="37">
        <v>170.27027027027029</v>
      </c>
      <c r="G258" s="38">
        <v>3.1225144991724574</v>
      </c>
    </row>
    <row r="259" spans="1:7">
      <c r="A259" s="31" t="s">
        <v>270</v>
      </c>
      <c r="B259" s="31">
        <v>45</v>
      </c>
      <c r="C259" s="31">
        <v>1</v>
      </c>
      <c r="D259" s="31">
        <v>0</v>
      </c>
      <c r="E259" s="36">
        <v>147</v>
      </c>
      <c r="F259" s="37">
        <v>237.45173745173747</v>
      </c>
      <c r="G259" s="38">
        <v>2.1414610991361882</v>
      </c>
    </row>
    <row r="260" spans="1:7">
      <c r="A260" s="31" t="s">
        <v>271</v>
      </c>
      <c r="B260" s="31">
        <v>56.66</v>
      </c>
      <c r="C260" s="31">
        <v>1</v>
      </c>
      <c r="D260" s="31">
        <v>0</v>
      </c>
      <c r="E260" s="36">
        <v>158</v>
      </c>
      <c r="F260" s="37">
        <v>165.63706563706563</v>
      </c>
      <c r="G260" s="38">
        <v>5.0753813366023248</v>
      </c>
    </row>
    <row r="261" spans="1:7">
      <c r="A261" s="31" t="s">
        <v>272</v>
      </c>
      <c r="B261" s="31">
        <v>54</v>
      </c>
      <c r="C261" s="31">
        <v>1</v>
      </c>
      <c r="D261" s="31">
        <v>1</v>
      </c>
      <c r="E261" s="36">
        <v>142</v>
      </c>
      <c r="F261" s="37">
        <v>149.8069498069498</v>
      </c>
      <c r="G261" s="38">
        <v>3.7347153158502122</v>
      </c>
    </row>
    <row r="262" spans="1:7">
      <c r="A262" s="31" t="s">
        <v>273</v>
      </c>
      <c r="B262" s="31">
        <v>44</v>
      </c>
      <c r="C262" s="31">
        <v>1</v>
      </c>
      <c r="D262" s="31">
        <v>1</v>
      </c>
      <c r="E262" s="36">
        <v>143.5</v>
      </c>
      <c r="F262" s="37">
        <v>190.73359073359075</v>
      </c>
      <c r="G262" s="38">
        <v>2.262391369159733</v>
      </c>
    </row>
    <row r="263" spans="1:7">
      <c r="A263" s="31" t="s">
        <v>274</v>
      </c>
      <c r="B263" s="31">
        <v>44</v>
      </c>
      <c r="C263" s="31">
        <v>1</v>
      </c>
      <c r="D263" s="31">
        <v>0</v>
      </c>
      <c r="E263" s="36">
        <v>145.5</v>
      </c>
      <c r="F263" s="37">
        <v>197.29729729729732</v>
      </c>
      <c r="G263" s="38">
        <v>1.7492407128161025</v>
      </c>
    </row>
    <row r="264" spans="1:7">
      <c r="A264" s="31" t="s">
        <v>275</v>
      </c>
      <c r="B264" s="31">
        <v>45</v>
      </c>
      <c r="C264" s="31">
        <v>1</v>
      </c>
      <c r="D264" s="31">
        <v>0</v>
      </c>
      <c r="E264" s="36">
        <v>144</v>
      </c>
      <c r="F264" s="37">
        <v>178.37837837837839</v>
      </c>
      <c r="G264" s="38">
        <v>1.7114204302939418</v>
      </c>
    </row>
    <row r="265" spans="1:7">
      <c r="A265" s="31" t="s">
        <v>276</v>
      </c>
      <c r="B265" s="31">
        <v>52</v>
      </c>
      <c r="C265" s="31">
        <v>1</v>
      </c>
      <c r="D265" s="31">
        <v>1</v>
      </c>
      <c r="E265" s="36">
        <v>146.5</v>
      </c>
      <c r="F265" s="37">
        <v>251.35135135135135</v>
      </c>
      <c r="G265" s="38">
        <v>4.7297112940115182</v>
      </c>
    </row>
    <row r="266" spans="1:7">
      <c r="A266" s="31" t="s">
        <v>277</v>
      </c>
      <c r="B266" s="31">
        <v>35</v>
      </c>
      <c r="C266" s="31">
        <v>1</v>
      </c>
      <c r="D266" s="31">
        <v>0</v>
      </c>
      <c r="E266" s="36">
        <v>150</v>
      </c>
      <c r="F266" s="37">
        <v>191.11969111969114</v>
      </c>
      <c r="G266" s="38">
        <v>1.0874444720778031</v>
      </c>
    </row>
    <row r="267" spans="1:7">
      <c r="A267" s="31" t="s">
        <v>278</v>
      </c>
      <c r="B267" s="31">
        <v>64</v>
      </c>
      <c r="C267" s="31">
        <v>1</v>
      </c>
      <c r="D267" s="31">
        <v>0</v>
      </c>
      <c r="E267" s="36">
        <v>150.5</v>
      </c>
      <c r="F267" s="37">
        <v>157.14285714285717</v>
      </c>
      <c r="G267" s="38">
        <v>6.4935562667059905</v>
      </c>
    </row>
    <row r="268" spans="1:7">
      <c r="A268" s="31" t="s">
        <v>279</v>
      </c>
      <c r="B268" s="31">
        <v>63</v>
      </c>
      <c r="C268" s="31">
        <v>1</v>
      </c>
      <c r="D268" s="31">
        <v>0</v>
      </c>
      <c r="E268" s="36">
        <v>151</v>
      </c>
      <c r="F268" s="37">
        <v>216.2162162162162</v>
      </c>
      <c r="G268" s="38">
        <v>7.1092446989846403</v>
      </c>
    </row>
    <row r="269" spans="1:7">
      <c r="A269" s="31" t="s">
        <v>280</v>
      </c>
      <c r="B269" s="31">
        <v>63</v>
      </c>
      <c r="C269" s="31">
        <v>1</v>
      </c>
      <c r="D269" s="31">
        <v>1</v>
      </c>
      <c r="E269" s="36">
        <v>155</v>
      </c>
      <c r="F269" s="37">
        <v>172.972972972973</v>
      </c>
      <c r="G269" s="38">
        <v>9.764085447949034</v>
      </c>
    </row>
    <row r="270" spans="1:7">
      <c r="A270" s="31" t="s">
        <v>281</v>
      </c>
      <c r="B270" s="31">
        <v>42</v>
      </c>
      <c r="C270" s="31">
        <v>1</v>
      </c>
      <c r="D270" s="31">
        <v>1</v>
      </c>
      <c r="E270" s="36">
        <v>156</v>
      </c>
      <c r="F270" s="37">
        <v>149.42084942084944</v>
      </c>
      <c r="G270" s="38">
        <v>2.5118008896392374</v>
      </c>
    </row>
    <row r="271" spans="1:7">
      <c r="A271" s="31" t="s">
        <v>282</v>
      </c>
      <c r="B271" s="31">
        <v>38</v>
      </c>
      <c r="C271" s="31">
        <v>1</v>
      </c>
      <c r="D271" s="31">
        <v>0</v>
      </c>
      <c r="E271" s="36">
        <v>145</v>
      </c>
      <c r="F271" s="37">
        <v>126.64092664092664</v>
      </c>
      <c r="G271" s="38">
        <v>0.98579495930474215</v>
      </c>
    </row>
    <row r="272" spans="1:7">
      <c r="A272" s="31" t="s">
        <v>283</v>
      </c>
      <c r="B272" s="31">
        <v>38</v>
      </c>
      <c r="C272" s="31">
        <v>1</v>
      </c>
      <c r="D272" s="31">
        <v>0</v>
      </c>
      <c r="E272" s="36">
        <v>149</v>
      </c>
      <c r="F272" s="37">
        <v>224.71042471042472</v>
      </c>
      <c r="G272" s="38">
        <v>1.3950445257930766</v>
      </c>
    </row>
    <row r="273" spans="1:7">
      <c r="A273" s="31" t="s">
        <v>284</v>
      </c>
      <c r="B273" s="31">
        <v>61</v>
      </c>
      <c r="C273" s="31">
        <v>1</v>
      </c>
      <c r="D273" s="31">
        <v>1</v>
      </c>
      <c r="E273" s="36">
        <v>148.5</v>
      </c>
      <c r="F273" s="37">
        <v>195.36679536679534</v>
      </c>
      <c r="G273" s="38">
        <v>7.6868951660707063</v>
      </c>
    </row>
    <row r="274" spans="1:7">
      <c r="A274" s="31" t="s">
        <v>285</v>
      </c>
      <c r="B274" s="31">
        <v>59</v>
      </c>
      <c r="C274" s="31">
        <v>1</v>
      </c>
      <c r="D274" s="31">
        <v>0</v>
      </c>
      <c r="E274" s="36">
        <v>143</v>
      </c>
      <c r="F274" s="37">
        <v>266.79536679536682</v>
      </c>
      <c r="G274" s="38">
        <v>5.0564309060777362</v>
      </c>
    </row>
    <row r="275" spans="1:7">
      <c r="A275" s="31" t="s">
        <v>286</v>
      </c>
      <c r="B275" s="31">
        <v>50</v>
      </c>
      <c r="C275" s="31">
        <v>1</v>
      </c>
      <c r="D275" s="31">
        <v>0</v>
      </c>
      <c r="E275" s="36">
        <v>150.5</v>
      </c>
      <c r="F275" s="37">
        <v>223.55212355212356</v>
      </c>
      <c r="G275" s="38">
        <v>3.1321614483121096</v>
      </c>
    </row>
    <row r="276" spans="1:7">
      <c r="A276" s="31" t="s">
        <v>287</v>
      </c>
      <c r="B276" s="31">
        <v>60</v>
      </c>
      <c r="C276" s="31">
        <v>1</v>
      </c>
      <c r="D276" s="31">
        <v>0</v>
      </c>
      <c r="E276" s="36">
        <v>152</v>
      </c>
      <c r="F276" s="37">
        <v>213.51351351351352</v>
      </c>
      <c r="G276" s="38">
        <v>6.0049737009821191</v>
      </c>
    </row>
    <row r="277" spans="1:7">
      <c r="A277" s="31" t="s">
        <v>288</v>
      </c>
      <c r="B277" s="31">
        <v>55</v>
      </c>
      <c r="C277" s="31">
        <v>1</v>
      </c>
      <c r="D277" s="31">
        <v>1</v>
      </c>
      <c r="E277" s="36">
        <v>141</v>
      </c>
      <c r="F277" s="37">
        <v>189.18918918918919</v>
      </c>
      <c r="G277" s="38">
        <v>4.2624399625275089</v>
      </c>
    </row>
    <row r="278" spans="1:7">
      <c r="A278" s="31" t="s">
        <v>289</v>
      </c>
      <c r="B278" s="31">
        <v>63</v>
      </c>
      <c r="C278" s="31">
        <v>1</v>
      </c>
      <c r="D278" s="31">
        <v>0</v>
      </c>
      <c r="E278" s="36">
        <v>159.5</v>
      </c>
      <c r="F278" s="37">
        <v>205.01930501930502</v>
      </c>
      <c r="G278" s="38">
        <v>8.6296769150790773</v>
      </c>
    </row>
    <row r="279" spans="1:7">
      <c r="A279" s="31" t="s">
        <v>290</v>
      </c>
      <c r="B279" s="31">
        <v>47</v>
      </c>
      <c r="C279" s="31">
        <v>1</v>
      </c>
      <c r="D279" s="31">
        <v>0</v>
      </c>
      <c r="E279" s="36">
        <v>157.5</v>
      </c>
      <c r="F279" s="37">
        <v>208.88030888030889</v>
      </c>
      <c r="G279" s="38">
        <v>3.0049949242750507</v>
      </c>
    </row>
    <row r="280" spans="1:7">
      <c r="A280" s="31" t="s">
        <v>291</v>
      </c>
      <c r="B280" s="31">
        <v>53</v>
      </c>
      <c r="C280" s="31">
        <v>1</v>
      </c>
      <c r="D280" s="31">
        <v>1</v>
      </c>
      <c r="E280" s="36">
        <v>152</v>
      </c>
      <c r="F280" s="37">
        <v>159.07335907335909</v>
      </c>
      <c r="G280" s="38">
        <v>4.6675653522789018</v>
      </c>
    </row>
    <row r="281" spans="1:7">
      <c r="A281" s="31" t="s">
        <v>292</v>
      </c>
      <c r="B281" s="31">
        <v>62</v>
      </c>
      <c r="C281" s="31">
        <v>1</v>
      </c>
      <c r="D281" s="31">
        <v>0</v>
      </c>
      <c r="E281" s="36">
        <v>144.5</v>
      </c>
      <c r="F281" s="37">
        <v>155.21235521235519</v>
      </c>
      <c r="G281" s="38">
        <v>4.867575794169765</v>
      </c>
    </row>
    <row r="282" spans="1:7">
      <c r="A282" s="31" t="s">
        <v>293</v>
      </c>
      <c r="B282" s="31">
        <v>49</v>
      </c>
      <c r="C282" s="31">
        <v>1</v>
      </c>
      <c r="D282" s="31">
        <v>1</v>
      </c>
      <c r="E282" s="36">
        <v>154</v>
      </c>
      <c r="F282" s="37">
        <v>209.65250965250965</v>
      </c>
      <c r="G282" s="38">
        <v>4.3100304295674574</v>
      </c>
    </row>
    <row r="283" spans="1:7">
      <c r="A283" s="31" t="s">
        <v>294</v>
      </c>
      <c r="B283" s="31">
        <v>56</v>
      </c>
      <c r="C283" s="31">
        <v>1</v>
      </c>
      <c r="D283" s="31">
        <v>0</v>
      </c>
      <c r="E283" s="36">
        <v>145.5</v>
      </c>
      <c r="F283" s="37">
        <v>215.83011583011583</v>
      </c>
      <c r="G283" s="38">
        <v>3.9492022378578961</v>
      </c>
    </row>
    <row r="284" spans="1:7">
      <c r="A284" s="31" t="s">
        <v>295</v>
      </c>
      <c r="B284" s="31">
        <v>54</v>
      </c>
      <c r="C284" s="31">
        <v>1</v>
      </c>
      <c r="D284" s="31">
        <v>1</v>
      </c>
      <c r="E284" s="36">
        <v>142</v>
      </c>
      <c r="F284" s="37">
        <v>153.66795366795367</v>
      </c>
      <c r="G284" s="38">
        <v>3.769683685409031</v>
      </c>
    </row>
    <row r="285" spans="1:7">
      <c r="A285" s="31" t="s">
        <v>296</v>
      </c>
      <c r="B285" s="31">
        <v>53</v>
      </c>
      <c r="C285" s="31">
        <v>1</v>
      </c>
      <c r="D285" s="31">
        <v>0</v>
      </c>
      <c r="E285" s="36">
        <v>150</v>
      </c>
      <c r="F285" s="37">
        <v>245.55984555984557</v>
      </c>
      <c r="G285" s="38">
        <v>3.9478479044511405</v>
      </c>
    </row>
    <row r="286" spans="1:7">
      <c r="A286" s="31" t="s">
        <v>297</v>
      </c>
      <c r="B286" s="31">
        <v>61</v>
      </c>
      <c r="C286" s="31">
        <v>1</v>
      </c>
      <c r="D286" s="31">
        <v>1</v>
      </c>
      <c r="E286" s="36">
        <v>154</v>
      </c>
      <c r="F286" s="37">
        <v>139.38223938223939</v>
      </c>
      <c r="G286" s="38">
        <v>7.7666623137630069</v>
      </c>
    </row>
    <row r="287" spans="1:7">
      <c r="A287" s="31" t="s">
        <v>298</v>
      </c>
      <c r="B287" s="31">
        <v>48.52</v>
      </c>
      <c r="C287" s="31">
        <v>1</v>
      </c>
      <c r="D287" s="31">
        <v>0</v>
      </c>
      <c r="E287" s="36">
        <v>157.5</v>
      </c>
      <c r="F287" s="37">
        <v>190.34749034749035</v>
      </c>
      <c r="G287" s="38">
        <v>3.1661188064009194</v>
      </c>
    </row>
    <row r="288" spans="1:7">
      <c r="A288" s="31" t="s">
        <v>299</v>
      </c>
      <c r="B288" s="31">
        <v>53.44</v>
      </c>
      <c r="C288" s="31">
        <v>1</v>
      </c>
      <c r="D288" s="31">
        <v>0</v>
      </c>
      <c r="E288" s="36">
        <v>146.5</v>
      </c>
      <c r="F288" s="37">
        <v>163.32046332046335</v>
      </c>
      <c r="G288" s="38">
        <v>3.0323880367148726</v>
      </c>
    </row>
    <row r="289" spans="1:7">
      <c r="A289" s="31" t="s">
        <v>300</v>
      </c>
      <c r="B289" s="31">
        <v>64.17</v>
      </c>
      <c r="C289" s="31">
        <v>1</v>
      </c>
      <c r="D289" s="31">
        <v>0</v>
      </c>
      <c r="E289" s="36">
        <v>154.5</v>
      </c>
      <c r="F289" s="37">
        <v>139.38223938223939</v>
      </c>
      <c r="G289" s="38">
        <v>6.9835338518804075</v>
      </c>
    </row>
    <row r="290" spans="1:7">
      <c r="A290" s="31" t="s">
        <v>301</v>
      </c>
      <c r="B290" s="31">
        <v>64</v>
      </c>
      <c r="C290" s="31">
        <v>1</v>
      </c>
      <c r="D290" s="31">
        <v>0</v>
      </c>
      <c r="E290" s="36">
        <v>141</v>
      </c>
      <c r="F290" s="37">
        <v>143.62934362934365</v>
      </c>
      <c r="G290" s="38">
        <v>4.9009165000405748</v>
      </c>
    </row>
    <row r="291" spans="1:7">
      <c r="A291" s="31" t="s">
        <v>302</v>
      </c>
      <c r="B291" s="31">
        <v>59.18</v>
      </c>
      <c r="C291" s="31">
        <v>1</v>
      </c>
      <c r="D291" s="31">
        <v>0</v>
      </c>
      <c r="E291" s="36">
        <v>148</v>
      </c>
      <c r="F291" s="37">
        <v>193.05019305019306</v>
      </c>
      <c r="G291" s="38">
        <v>4.8882849016521295</v>
      </c>
    </row>
    <row r="292" spans="1:7">
      <c r="A292" s="31" t="s">
        <v>304</v>
      </c>
      <c r="B292" s="31">
        <v>60</v>
      </c>
      <c r="C292" s="31">
        <v>1</v>
      </c>
      <c r="D292" s="31">
        <v>0</v>
      </c>
      <c r="E292" s="36">
        <v>150.5</v>
      </c>
      <c r="F292" s="37">
        <v>194.20849420849422</v>
      </c>
      <c r="G292" s="38">
        <v>5.5133404006797671</v>
      </c>
    </row>
    <row r="293" spans="1:7">
      <c r="A293" s="31" t="s">
        <v>305</v>
      </c>
      <c r="B293" s="31">
        <v>44</v>
      </c>
      <c r="C293" s="31">
        <v>1</v>
      </c>
      <c r="D293" s="31">
        <v>0</v>
      </c>
      <c r="E293" s="36">
        <v>140</v>
      </c>
      <c r="F293" s="37">
        <v>137.83783783783784</v>
      </c>
      <c r="G293" s="38">
        <v>1.3055558296813041</v>
      </c>
    </row>
    <row r="294" spans="1:7">
      <c r="A294" s="31" t="s">
        <v>306</v>
      </c>
      <c r="B294" s="31">
        <v>63</v>
      </c>
      <c r="C294" s="31">
        <v>1</v>
      </c>
      <c r="D294" s="31">
        <v>0</v>
      </c>
      <c r="E294" s="36">
        <v>141</v>
      </c>
      <c r="F294" s="37">
        <v>147.10424710424712</v>
      </c>
      <c r="G294" s="38">
        <v>4.6382634370593419</v>
      </c>
    </row>
    <row r="295" spans="1:7">
      <c r="A295" s="31" t="s">
        <v>307</v>
      </c>
      <c r="B295" s="31">
        <v>62.24</v>
      </c>
      <c r="C295" s="31">
        <v>1</v>
      </c>
      <c r="D295" s="31">
        <v>0</v>
      </c>
      <c r="E295" s="36">
        <v>155</v>
      </c>
      <c r="F295" s="37">
        <v>256.37065637065638</v>
      </c>
      <c r="G295" s="38">
        <v>8.2702317187770884</v>
      </c>
    </row>
    <row r="296" spans="1:7">
      <c r="A296" s="31" t="s">
        <v>308</v>
      </c>
      <c r="B296" s="31">
        <v>63.52</v>
      </c>
      <c r="C296" s="31">
        <v>1</v>
      </c>
      <c r="D296" s="31">
        <v>0</v>
      </c>
      <c r="E296" s="36">
        <v>147</v>
      </c>
      <c r="F296" s="37">
        <v>230.11583011583011</v>
      </c>
      <c r="G296" s="38">
        <v>6.8381352570919818</v>
      </c>
    </row>
    <row r="297" spans="1:7">
      <c r="A297" s="31" t="s">
        <v>309</v>
      </c>
      <c r="B297" s="31">
        <v>58.32</v>
      </c>
      <c r="C297" s="31">
        <v>1</v>
      </c>
      <c r="D297" s="31">
        <v>1</v>
      </c>
      <c r="E297" s="36">
        <v>144</v>
      </c>
      <c r="F297" s="37">
        <v>186.87258687258688</v>
      </c>
      <c r="G297" s="38">
        <v>5.661446689122041</v>
      </c>
    </row>
    <row r="298" spans="1:7">
      <c r="A298" s="31" t="s">
        <v>310</v>
      </c>
      <c r="B298" s="31">
        <v>48</v>
      </c>
      <c r="C298" s="31">
        <v>1</v>
      </c>
      <c r="D298" s="31">
        <v>0</v>
      </c>
      <c r="E298" s="36">
        <v>157</v>
      </c>
      <c r="F298" s="37">
        <v>218.91891891891893</v>
      </c>
      <c r="G298" s="38">
        <v>3.2390315153264515</v>
      </c>
    </row>
    <row r="299" spans="1:7">
      <c r="A299" s="31" t="s">
        <v>311</v>
      </c>
      <c r="B299" s="31">
        <v>51</v>
      </c>
      <c r="C299" s="31">
        <v>1</v>
      </c>
      <c r="D299" s="31">
        <v>0</v>
      </c>
      <c r="E299" s="36">
        <v>157</v>
      </c>
      <c r="F299" s="37">
        <v>212.74131274131273</v>
      </c>
      <c r="G299" s="38">
        <v>3.8645723239172813</v>
      </c>
    </row>
    <row r="300" spans="1:7">
      <c r="A300" s="31" t="s">
        <v>312</v>
      </c>
      <c r="B300" s="31">
        <v>52.48</v>
      </c>
      <c r="C300" s="31">
        <v>1</v>
      </c>
      <c r="D300" s="31">
        <v>1</v>
      </c>
      <c r="E300" s="36">
        <v>155.5</v>
      </c>
      <c r="F300" s="37">
        <v>143.62934362934365</v>
      </c>
      <c r="G300" s="38">
        <v>4.7711375989382017</v>
      </c>
    </row>
    <row r="301" spans="1:7">
      <c r="A301" s="31" t="s">
        <v>313</v>
      </c>
      <c r="B301" s="31">
        <v>50</v>
      </c>
      <c r="C301" s="31">
        <v>1</v>
      </c>
      <c r="D301" s="31">
        <v>0</v>
      </c>
      <c r="E301" s="36">
        <v>151</v>
      </c>
      <c r="F301" s="37">
        <v>188.8030888030888</v>
      </c>
      <c r="G301" s="38">
        <v>2.9177798760360751</v>
      </c>
    </row>
    <row r="302" spans="1:7">
      <c r="A302" s="31" t="s">
        <v>314</v>
      </c>
      <c r="B302" s="31">
        <v>50</v>
      </c>
      <c r="C302" s="31">
        <v>1</v>
      </c>
      <c r="D302" s="31">
        <v>1</v>
      </c>
      <c r="E302" s="36">
        <v>165.5</v>
      </c>
      <c r="F302" s="37">
        <v>162.93436293436292</v>
      </c>
      <c r="G302" s="38">
        <v>5.5566403527653634</v>
      </c>
    </row>
    <row r="303" spans="1:7">
      <c r="A303" s="31" t="s">
        <v>315</v>
      </c>
      <c r="B303" s="31">
        <v>43</v>
      </c>
      <c r="C303" s="31">
        <v>1</v>
      </c>
      <c r="D303" s="31">
        <v>0</v>
      </c>
      <c r="E303" s="36">
        <v>164</v>
      </c>
      <c r="F303" s="37">
        <v>172.58687258687257</v>
      </c>
      <c r="G303" s="38">
        <v>2.5317183278399935</v>
      </c>
    </row>
    <row r="304" spans="1:7">
      <c r="A304" s="31" t="s">
        <v>316</v>
      </c>
      <c r="B304" s="31">
        <v>56</v>
      </c>
      <c r="C304" s="31">
        <v>1</v>
      </c>
      <c r="D304" s="31">
        <v>1</v>
      </c>
      <c r="E304" s="36">
        <v>160.5</v>
      </c>
      <c r="F304" s="37">
        <v>168.72586872586874</v>
      </c>
      <c r="G304" s="38">
        <v>7.2102857163337086</v>
      </c>
    </row>
    <row r="305" spans="1:7">
      <c r="A305" s="31" t="s">
        <v>317</v>
      </c>
      <c r="B305" s="31">
        <v>48</v>
      </c>
      <c r="C305" s="31">
        <v>1</v>
      </c>
      <c r="D305" s="31">
        <v>0</v>
      </c>
      <c r="E305" s="36">
        <v>177.5</v>
      </c>
      <c r="F305" s="37">
        <v>208.49420849420852</v>
      </c>
      <c r="G305" s="38">
        <v>5.4290404053044305</v>
      </c>
    </row>
    <row r="306" spans="1:7">
      <c r="A306" s="31" t="s">
        <v>318</v>
      </c>
      <c r="B306" s="31">
        <v>38</v>
      </c>
      <c r="C306" s="31">
        <v>1</v>
      </c>
      <c r="D306" s="31">
        <v>1</v>
      </c>
      <c r="E306" s="36">
        <v>161</v>
      </c>
      <c r="F306" s="37">
        <v>167.95366795366795</v>
      </c>
      <c r="G306" s="38">
        <v>2.3223204771514849</v>
      </c>
    </row>
    <row r="307" spans="1:7">
      <c r="A307" s="31" t="s">
        <v>319</v>
      </c>
      <c r="B307" s="31">
        <v>38</v>
      </c>
      <c r="C307" s="31">
        <v>1</v>
      </c>
      <c r="D307" s="31">
        <v>1</v>
      </c>
      <c r="E307" s="36">
        <v>159.5</v>
      </c>
      <c r="F307" s="37">
        <v>131.66023166023166</v>
      </c>
      <c r="G307" s="38">
        <v>2.0425351786083845</v>
      </c>
    </row>
    <row r="308" spans="1:7">
      <c r="A308" s="31" t="s">
        <v>320</v>
      </c>
      <c r="B308" s="31">
        <v>60</v>
      </c>
      <c r="C308" s="31">
        <v>1</v>
      </c>
      <c r="D308" s="31">
        <v>0</v>
      </c>
      <c r="E308" s="36">
        <v>161.5</v>
      </c>
      <c r="F308" s="37">
        <v>249.8069498069498</v>
      </c>
      <c r="G308" s="38">
        <v>8.3792251932695461</v>
      </c>
    </row>
    <row r="309" spans="1:7">
      <c r="A309" s="31" t="s">
        <v>321</v>
      </c>
      <c r="B309" s="31">
        <v>55</v>
      </c>
      <c r="C309" s="31">
        <v>1</v>
      </c>
      <c r="D309" s="31">
        <v>1</v>
      </c>
      <c r="E309" s="36">
        <v>150.5</v>
      </c>
      <c r="F309" s="37">
        <v>245.17374517374517</v>
      </c>
      <c r="G309" s="38">
        <v>6.2567514078872062</v>
      </c>
    </row>
    <row r="310" spans="1:7">
      <c r="A310" s="31" t="s">
        <v>322</v>
      </c>
      <c r="B310" s="31">
        <v>64</v>
      </c>
      <c r="C310" s="31">
        <v>1</v>
      </c>
      <c r="D310" s="31">
        <v>0</v>
      </c>
      <c r="E310" s="36">
        <v>158</v>
      </c>
      <c r="F310" s="37">
        <v>162.93436293436292</v>
      </c>
      <c r="G310" s="38">
        <v>8.0007653605116964</v>
      </c>
    </row>
    <row r="311" spans="1:7">
      <c r="A311" s="31" t="s">
        <v>323</v>
      </c>
      <c r="B311" s="31">
        <v>52</v>
      </c>
      <c r="C311" s="31">
        <v>1</v>
      </c>
      <c r="D311" s="31">
        <v>0</v>
      </c>
      <c r="E311" s="36">
        <v>176</v>
      </c>
      <c r="F311" s="37">
        <v>184.55598455598457</v>
      </c>
      <c r="G311" s="38">
        <v>6.3442522607321639</v>
      </c>
    </row>
    <row r="312" spans="1:7">
      <c r="A312" s="31" t="s">
        <v>324</v>
      </c>
      <c r="B312" s="31">
        <v>49</v>
      </c>
      <c r="C312" s="31">
        <v>1</v>
      </c>
      <c r="D312" s="31">
        <v>0</v>
      </c>
      <c r="E312" s="36">
        <v>173</v>
      </c>
      <c r="F312" s="37">
        <v>121.62162162162161</v>
      </c>
      <c r="G312" s="38">
        <v>4.1706319223277948</v>
      </c>
    </row>
    <row r="313" spans="1:7">
      <c r="A313" s="31" t="s">
        <v>325</v>
      </c>
      <c r="B313" s="31">
        <v>53</v>
      </c>
      <c r="C313" s="31">
        <v>1</v>
      </c>
      <c r="D313" s="31">
        <v>1</v>
      </c>
      <c r="E313" s="36">
        <v>158</v>
      </c>
      <c r="F313" s="37">
        <v>178.76447876447875</v>
      </c>
      <c r="G313" s="38">
        <v>5.7289898877143415</v>
      </c>
    </row>
    <row r="314" spans="1:7">
      <c r="A314" s="31" t="s">
        <v>326</v>
      </c>
      <c r="B314" s="31">
        <v>51</v>
      </c>
      <c r="C314" s="31">
        <v>1</v>
      </c>
      <c r="D314" s="31">
        <v>0</v>
      </c>
      <c r="E314" s="36">
        <v>172</v>
      </c>
      <c r="F314" s="37">
        <v>224.71042471042472</v>
      </c>
      <c r="G314" s="38">
        <v>5.9042252175682597</v>
      </c>
    </row>
    <row r="315" spans="1:7">
      <c r="A315" s="31" t="s">
        <v>327</v>
      </c>
      <c r="B315" s="31">
        <v>47</v>
      </c>
      <c r="C315" s="31">
        <v>1</v>
      </c>
      <c r="D315" s="31">
        <v>1</v>
      </c>
      <c r="E315" s="36">
        <v>158.5</v>
      </c>
      <c r="F315" s="37">
        <v>236.67953667953668</v>
      </c>
      <c r="G315" s="38">
        <v>4.5614451322148692</v>
      </c>
    </row>
    <row r="316" spans="1:7">
      <c r="A316" s="31" t="s">
        <v>328</v>
      </c>
      <c r="B316" s="31">
        <v>61</v>
      </c>
      <c r="C316" s="31">
        <v>1</v>
      </c>
      <c r="D316" s="31">
        <v>0</v>
      </c>
      <c r="E316" s="36">
        <v>169</v>
      </c>
      <c r="F316" s="37">
        <v>278.37837837837839</v>
      </c>
      <c r="G316" s="38">
        <v>11.545313210686391</v>
      </c>
    </row>
    <row r="317" spans="1:7">
      <c r="A317" s="31" t="s">
        <v>329</v>
      </c>
      <c r="B317" s="31">
        <v>64</v>
      </c>
      <c r="C317" s="31">
        <v>1</v>
      </c>
      <c r="D317" s="31">
        <v>1</v>
      </c>
      <c r="E317" s="36">
        <v>160</v>
      </c>
      <c r="F317" s="37">
        <v>197.29729729729732</v>
      </c>
      <c r="G317" s="38">
        <v>12.473630911285571</v>
      </c>
    </row>
    <row r="318" spans="1:7">
      <c r="A318" s="31" t="s">
        <v>330</v>
      </c>
      <c r="B318" s="31">
        <v>59</v>
      </c>
      <c r="C318" s="31">
        <v>1</v>
      </c>
      <c r="D318" s="31">
        <v>0</v>
      </c>
      <c r="E318" s="36">
        <v>201</v>
      </c>
      <c r="F318" s="37">
        <v>291.50579150579148</v>
      </c>
      <c r="G318" s="38">
        <v>23.20119508434335</v>
      </c>
    </row>
    <row r="319" spans="1:7">
      <c r="A319" s="31" t="s">
        <v>331</v>
      </c>
      <c r="B319" s="31">
        <v>58</v>
      </c>
      <c r="C319" s="31">
        <v>1</v>
      </c>
      <c r="D319" s="31">
        <v>0</v>
      </c>
      <c r="E319" s="36">
        <v>177</v>
      </c>
      <c r="F319" s="37">
        <v>225.09652509652511</v>
      </c>
      <c r="G319" s="38">
        <v>10.406708818424914</v>
      </c>
    </row>
    <row r="320" spans="1:7">
      <c r="A320" s="31" t="s">
        <v>332</v>
      </c>
      <c r="B320" s="31">
        <v>54</v>
      </c>
      <c r="C320" s="31">
        <v>1</v>
      </c>
      <c r="D320" s="31">
        <v>0</v>
      </c>
      <c r="E320" s="36">
        <v>156.5</v>
      </c>
      <c r="F320" s="37">
        <v>202.31660231660234</v>
      </c>
      <c r="G320" s="38">
        <v>4.5014575077765961</v>
      </c>
    </row>
    <row r="321" spans="1:7">
      <c r="A321" s="31" t="s">
        <v>333</v>
      </c>
      <c r="B321" s="31">
        <v>42.08</v>
      </c>
      <c r="C321" s="31">
        <v>1</v>
      </c>
      <c r="D321" s="31">
        <v>1</v>
      </c>
      <c r="E321" s="36">
        <v>162</v>
      </c>
      <c r="F321" s="37">
        <v>194.20849420849422</v>
      </c>
      <c r="G321" s="38">
        <v>3.3018857334602858</v>
      </c>
    </row>
    <row r="322" spans="1:7">
      <c r="A322" s="31" t="s">
        <v>334</v>
      </c>
      <c r="B322" s="31">
        <v>35</v>
      </c>
      <c r="C322" s="31">
        <v>1</v>
      </c>
      <c r="D322" s="31">
        <v>0</v>
      </c>
      <c r="E322" s="36">
        <v>160.5</v>
      </c>
      <c r="F322" s="37">
        <v>135.13513513513513</v>
      </c>
      <c r="G322" s="38">
        <v>1.2569954349813894</v>
      </c>
    </row>
    <row r="323" spans="1:7">
      <c r="A323" s="31" t="s">
        <v>335</v>
      </c>
      <c r="B323" s="31">
        <v>59.52</v>
      </c>
      <c r="C323" s="31">
        <v>1</v>
      </c>
      <c r="D323" s="31">
        <v>0</v>
      </c>
      <c r="E323" s="36">
        <v>166</v>
      </c>
      <c r="F323" s="37">
        <v>206.94980694980697</v>
      </c>
      <c r="G323" s="38">
        <v>8.2602797654901305</v>
      </c>
    </row>
    <row r="324" spans="1:7">
      <c r="A324" s="31" t="s">
        <v>336</v>
      </c>
      <c r="B324" s="31">
        <v>59.45</v>
      </c>
      <c r="C324" s="31">
        <v>1</v>
      </c>
      <c r="D324" s="31">
        <v>0</v>
      </c>
      <c r="E324" s="36">
        <v>172</v>
      </c>
      <c r="F324" s="37">
        <v>184.16988416988417</v>
      </c>
      <c r="G324" s="38">
        <v>9.0967014532551396</v>
      </c>
    </row>
    <row r="325" spans="1:7">
      <c r="A325" s="31" t="s">
        <v>337</v>
      </c>
      <c r="B325" s="31">
        <v>55.75</v>
      </c>
      <c r="C325" s="31">
        <v>1</v>
      </c>
      <c r="D325" s="31">
        <v>1</v>
      </c>
      <c r="E325" s="36">
        <v>170</v>
      </c>
      <c r="F325" s="37">
        <v>144.40154440154441</v>
      </c>
      <c r="G325" s="38">
        <v>8.5733217571227538</v>
      </c>
    </row>
    <row r="326" spans="1:7">
      <c r="A326" s="31" t="s">
        <v>338</v>
      </c>
      <c r="B326" s="31">
        <v>57.69</v>
      </c>
      <c r="C326" s="31">
        <v>1</v>
      </c>
      <c r="D326" s="31">
        <v>0</v>
      </c>
      <c r="E326" s="36">
        <v>162</v>
      </c>
      <c r="F326" s="37">
        <v>258.68725868725869</v>
      </c>
      <c r="G326" s="38">
        <v>7.505689021101281</v>
      </c>
    </row>
    <row r="327" spans="1:7">
      <c r="A327" s="31" t="s">
        <v>339</v>
      </c>
      <c r="B327" s="31">
        <v>43</v>
      </c>
      <c r="C327" s="31">
        <v>1</v>
      </c>
      <c r="D327" s="31">
        <v>0</v>
      </c>
      <c r="E327" s="36">
        <v>161.5</v>
      </c>
      <c r="F327" s="37">
        <v>248.64864864864867</v>
      </c>
      <c r="G327" s="38">
        <v>2.848880207048865</v>
      </c>
    </row>
    <row r="328" spans="1:7">
      <c r="A328" s="31" t="s">
        <v>340</v>
      </c>
      <c r="B328" s="31">
        <v>56.92</v>
      </c>
      <c r="C328" s="31">
        <v>1</v>
      </c>
      <c r="D328" s="31">
        <v>1</v>
      </c>
      <c r="E328" s="36">
        <v>175.5</v>
      </c>
      <c r="F328" s="37">
        <v>208.1081081081081</v>
      </c>
      <c r="G328" s="38">
        <v>12.30115555983452</v>
      </c>
    </row>
    <row r="329" spans="1:7">
      <c r="A329" s="31" t="s">
        <v>341</v>
      </c>
      <c r="B329" s="31">
        <v>49</v>
      </c>
      <c r="C329" s="31">
        <v>1</v>
      </c>
      <c r="D329" s="31">
        <v>1</v>
      </c>
      <c r="E329" s="36">
        <v>201</v>
      </c>
      <c r="F329" s="37">
        <v>152.12355212355212</v>
      </c>
      <c r="G329" s="38">
        <v>12.718973670902967</v>
      </c>
    </row>
    <row r="330" spans="1:7">
      <c r="A330" s="31" t="s">
        <v>342</v>
      </c>
      <c r="B330" s="31">
        <v>47</v>
      </c>
      <c r="C330" s="31">
        <v>1</v>
      </c>
      <c r="D330" s="31">
        <v>1</v>
      </c>
      <c r="E330" s="36">
        <v>145.5</v>
      </c>
      <c r="F330" s="37">
        <v>807.72200772200779</v>
      </c>
      <c r="G330" s="38">
        <v>12.53733445493287</v>
      </c>
    </row>
    <row r="331" spans="1:7">
      <c r="A331" s="31" t="s">
        <v>343</v>
      </c>
      <c r="B331" s="31">
        <v>57</v>
      </c>
      <c r="C331" s="31">
        <v>1</v>
      </c>
      <c r="D331" s="31">
        <v>0</v>
      </c>
      <c r="E331" s="36">
        <v>166.5</v>
      </c>
      <c r="F331" s="37">
        <v>301.54440154440152</v>
      </c>
      <c r="G331" s="38">
        <v>8.9357071025973021</v>
      </c>
    </row>
    <row r="332" spans="1:7">
      <c r="A332" s="31" t="s">
        <v>344</v>
      </c>
      <c r="B332" s="31">
        <v>50</v>
      </c>
      <c r="C332" s="31">
        <v>1</v>
      </c>
      <c r="D332" s="31">
        <v>1</v>
      </c>
      <c r="E332" s="36">
        <v>153</v>
      </c>
      <c r="F332" s="37">
        <v>239.38223938223939</v>
      </c>
      <c r="G332" s="38">
        <v>4.8043674433200678</v>
      </c>
    </row>
    <row r="333" spans="1:7">
      <c r="A333" s="31" t="s">
        <v>345</v>
      </c>
      <c r="B333" s="31">
        <v>47</v>
      </c>
      <c r="C333" s="31">
        <v>1</v>
      </c>
      <c r="D333" s="31">
        <v>1</v>
      </c>
      <c r="E333" s="36">
        <v>193.5</v>
      </c>
      <c r="F333" s="37">
        <v>149.8069498069498</v>
      </c>
      <c r="G333" s="38">
        <v>9.2445451482658036</v>
      </c>
    </row>
    <row r="334" spans="1:7">
      <c r="A334" s="31" t="s">
        <v>346</v>
      </c>
      <c r="B334" s="31">
        <v>47</v>
      </c>
      <c r="C334" s="31">
        <v>1</v>
      </c>
      <c r="D334" s="31">
        <v>1</v>
      </c>
      <c r="E334" s="36">
        <v>174.5</v>
      </c>
      <c r="F334" s="37">
        <v>141.6988416988417</v>
      </c>
      <c r="G334" s="38">
        <v>5.5337391711249513</v>
      </c>
    </row>
    <row r="335" spans="1:7">
      <c r="A335" s="31" t="s">
        <v>347</v>
      </c>
      <c r="B335" s="31">
        <v>46</v>
      </c>
      <c r="C335" s="31">
        <v>1</v>
      </c>
      <c r="D335" s="31">
        <v>0</v>
      </c>
      <c r="E335" s="36">
        <v>164</v>
      </c>
      <c r="F335" s="37">
        <v>112.35521235521236</v>
      </c>
      <c r="G335" s="38">
        <v>2.6513968872233562</v>
      </c>
    </row>
    <row r="336" spans="1:7">
      <c r="A336" s="31" t="s">
        <v>348</v>
      </c>
      <c r="B336" s="31">
        <v>62</v>
      </c>
      <c r="C336" s="31">
        <v>1</v>
      </c>
      <c r="D336" s="31">
        <v>0</v>
      </c>
      <c r="E336" s="36">
        <v>171</v>
      </c>
      <c r="F336" s="37">
        <v>193.05019305019306</v>
      </c>
      <c r="G336" s="38">
        <v>10.596862681306906</v>
      </c>
    </row>
    <row r="337" spans="1:7">
      <c r="A337" s="31" t="s">
        <v>349</v>
      </c>
      <c r="B337" s="31">
        <v>53</v>
      </c>
      <c r="C337" s="31">
        <v>1</v>
      </c>
      <c r="D337" s="31">
        <v>1</v>
      </c>
      <c r="E337" s="36">
        <v>184.5</v>
      </c>
      <c r="F337" s="37">
        <v>172.972972972973</v>
      </c>
      <c r="G337" s="38">
        <v>11.215037401010985</v>
      </c>
    </row>
    <row r="338" spans="1:7">
      <c r="A338" s="31" t="s">
        <v>350</v>
      </c>
      <c r="B338" s="31">
        <v>51</v>
      </c>
      <c r="C338" s="31">
        <v>1</v>
      </c>
      <c r="D338" s="31">
        <v>0</v>
      </c>
      <c r="E338" s="36">
        <v>197.5</v>
      </c>
      <c r="F338" s="37">
        <v>286.48648648648651</v>
      </c>
      <c r="G338" s="38">
        <v>13.15434671482809</v>
      </c>
    </row>
    <row r="339" spans="1:7">
      <c r="A339" s="31" t="s">
        <v>351</v>
      </c>
      <c r="B339" s="31">
        <v>58</v>
      </c>
      <c r="C339" s="31">
        <v>1</v>
      </c>
      <c r="D339" s="31">
        <v>0</v>
      </c>
      <c r="E339" s="36">
        <v>146.5</v>
      </c>
      <c r="F339" s="37">
        <v>286.87258687258685</v>
      </c>
      <c r="G339" s="38">
        <v>5.4600075577854952</v>
      </c>
    </row>
    <row r="340" spans="1:7">
      <c r="A340" s="31" t="s">
        <v>352</v>
      </c>
      <c r="B340" s="31">
        <v>56</v>
      </c>
      <c r="C340" s="31">
        <v>1</v>
      </c>
      <c r="D340" s="31">
        <v>1</v>
      </c>
      <c r="E340" s="36">
        <v>158</v>
      </c>
      <c r="F340" s="37">
        <v>175.28957528957528</v>
      </c>
      <c r="G340" s="38">
        <v>6.8620668129435458</v>
      </c>
    </row>
    <row r="341" spans="1:7">
      <c r="A341" s="31" t="s">
        <v>353</v>
      </c>
      <c r="B341" s="31">
        <v>58</v>
      </c>
      <c r="C341" s="31">
        <v>1</v>
      </c>
      <c r="D341" s="31">
        <v>1</v>
      </c>
      <c r="E341" s="36">
        <v>205</v>
      </c>
      <c r="F341" s="37">
        <v>211.1969111969112</v>
      </c>
      <c r="G341" s="38">
        <v>26.991353501546499</v>
      </c>
    </row>
    <row r="342" spans="1:7">
      <c r="A342" s="31" t="s">
        <v>354</v>
      </c>
      <c r="B342" s="31">
        <v>59</v>
      </c>
      <c r="C342" s="31">
        <v>1</v>
      </c>
      <c r="D342" s="31">
        <v>1</v>
      </c>
      <c r="E342" s="36">
        <v>185</v>
      </c>
      <c r="F342" s="37">
        <v>197.68339768339769</v>
      </c>
      <c r="G342" s="38">
        <v>17.241393697128782</v>
      </c>
    </row>
    <row r="343" spans="1:7">
      <c r="A343" s="31" t="s">
        <v>355</v>
      </c>
      <c r="B343" s="31">
        <v>62</v>
      </c>
      <c r="C343" s="31">
        <v>1</v>
      </c>
      <c r="D343" s="31">
        <v>0</v>
      </c>
      <c r="E343" s="36">
        <v>172</v>
      </c>
      <c r="F343" s="37">
        <v>186.10038610038612</v>
      </c>
      <c r="G343" s="38">
        <v>10.696442517797312</v>
      </c>
    </row>
    <row r="344" spans="1:7">
      <c r="A344" s="31" t="s">
        <v>356</v>
      </c>
      <c r="B344" s="31">
        <v>57</v>
      </c>
      <c r="C344" s="31">
        <v>1</v>
      </c>
      <c r="D344" s="31">
        <v>0</v>
      </c>
      <c r="E344" s="36">
        <v>170</v>
      </c>
      <c r="F344" s="37">
        <v>205.01930501930502</v>
      </c>
      <c r="G344" s="38">
        <v>7.7928035931791761</v>
      </c>
    </row>
    <row r="345" spans="1:7">
      <c r="A345" s="31" t="s">
        <v>357</v>
      </c>
      <c r="B345" s="31">
        <v>48</v>
      </c>
      <c r="C345" s="31">
        <v>1</v>
      </c>
      <c r="D345" s="31">
        <v>0</v>
      </c>
      <c r="E345" s="36">
        <v>152</v>
      </c>
      <c r="F345" s="37">
        <v>168.72586872586874</v>
      </c>
      <c r="G345" s="38">
        <v>2.5105611978633036</v>
      </c>
    </row>
    <row r="346" spans="1:7">
      <c r="A346" s="31" t="s">
        <v>358</v>
      </c>
      <c r="B346" s="31">
        <v>56</v>
      </c>
      <c r="C346" s="31">
        <v>1</v>
      </c>
      <c r="D346" s="31">
        <v>0</v>
      </c>
      <c r="E346" s="36">
        <v>195</v>
      </c>
      <c r="F346" s="37">
        <v>147.87644787644788</v>
      </c>
      <c r="G346" s="38">
        <v>12.166997733232288</v>
      </c>
    </row>
    <row r="347" spans="1:7">
      <c r="A347" s="31" t="s">
        <v>359</v>
      </c>
      <c r="B347" s="31">
        <v>52</v>
      </c>
      <c r="C347" s="31">
        <v>1</v>
      </c>
      <c r="D347" s="31">
        <v>0</v>
      </c>
      <c r="E347" s="36">
        <v>153.5</v>
      </c>
      <c r="F347" s="37">
        <v>169.4980694980695</v>
      </c>
      <c r="G347" s="38">
        <v>3.3819067588806595</v>
      </c>
    </row>
    <row r="348" spans="1:7">
      <c r="A348" s="31" t="s">
        <v>360</v>
      </c>
      <c r="B348" s="31">
        <v>46</v>
      </c>
      <c r="C348" s="31">
        <v>1</v>
      </c>
      <c r="D348" s="31">
        <v>0</v>
      </c>
      <c r="E348" s="36">
        <v>151</v>
      </c>
      <c r="F348" s="37">
        <v>258.68725868725869</v>
      </c>
      <c r="G348" s="38">
        <v>2.6751756215512401</v>
      </c>
    </row>
    <row r="349" spans="1:7">
      <c r="A349" s="31" t="s">
        <v>361</v>
      </c>
      <c r="B349" s="31">
        <v>48</v>
      </c>
      <c r="C349" s="31">
        <v>1</v>
      </c>
      <c r="D349" s="31">
        <v>1</v>
      </c>
      <c r="E349" s="36">
        <v>171</v>
      </c>
      <c r="F349" s="37">
        <v>175.67567567567568</v>
      </c>
      <c r="G349" s="38">
        <v>5.8322150874794421</v>
      </c>
    </row>
    <row r="350" spans="1:7">
      <c r="A350" s="31" t="s">
        <v>362</v>
      </c>
      <c r="B350" s="31">
        <v>49</v>
      </c>
      <c r="C350" s="31">
        <v>1</v>
      </c>
      <c r="D350" s="31">
        <v>1</v>
      </c>
      <c r="E350" s="36">
        <v>174.5</v>
      </c>
      <c r="F350" s="37">
        <v>174.13127413127413</v>
      </c>
      <c r="G350" s="38">
        <v>6.7807642511327533</v>
      </c>
    </row>
    <row r="351" spans="1:7">
      <c r="A351" s="31" t="s">
        <v>363</v>
      </c>
      <c r="B351" s="31">
        <v>62</v>
      </c>
      <c r="C351" s="31">
        <v>1</v>
      </c>
      <c r="D351" s="31">
        <v>0</v>
      </c>
      <c r="E351" s="36">
        <v>166</v>
      </c>
      <c r="F351" s="37">
        <v>193.82239382239382</v>
      </c>
      <c r="G351" s="38">
        <v>9.3400870802814335</v>
      </c>
    </row>
    <row r="352" spans="1:7">
      <c r="A352" s="31" t="s">
        <v>364</v>
      </c>
      <c r="B352" s="31">
        <v>55</v>
      </c>
      <c r="C352" s="31">
        <v>1</v>
      </c>
      <c r="D352" s="31">
        <v>1</v>
      </c>
      <c r="E352" s="36">
        <v>162</v>
      </c>
      <c r="F352" s="37">
        <v>164.47876447876448</v>
      </c>
      <c r="G352" s="38">
        <v>6.9714829812606904</v>
      </c>
    </row>
    <row r="353" spans="1:7">
      <c r="A353" s="31" t="s">
        <v>365</v>
      </c>
      <c r="B353" s="31">
        <v>60</v>
      </c>
      <c r="C353" s="31">
        <v>1</v>
      </c>
      <c r="D353" s="31">
        <v>0</v>
      </c>
      <c r="E353" s="36">
        <v>199</v>
      </c>
      <c r="F353" s="37">
        <v>232.43243243243242</v>
      </c>
      <c r="G353" s="38">
        <v>20.609737292562393</v>
      </c>
    </row>
    <row r="354" spans="1:7">
      <c r="A354" s="31" t="s">
        <v>366</v>
      </c>
      <c r="B354" s="31">
        <v>53</v>
      </c>
      <c r="C354" s="31">
        <v>1</v>
      </c>
      <c r="D354" s="31">
        <v>0</v>
      </c>
      <c r="E354" s="36">
        <v>163</v>
      </c>
      <c r="F354" s="37">
        <v>215.05791505791507</v>
      </c>
      <c r="G354" s="38">
        <v>5.1694713605123788</v>
      </c>
    </row>
    <row r="355" spans="1:7">
      <c r="A355" s="31" t="s">
        <v>367</v>
      </c>
      <c r="B355" s="31">
        <v>52</v>
      </c>
      <c r="C355" s="31">
        <v>1</v>
      </c>
      <c r="D355" s="31">
        <v>1</v>
      </c>
      <c r="E355" s="36">
        <v>163</v>
      </c>
      <c r="F355" s="37">
        <v>174.13127413127413</v>
      </c>
      <c r="G355" s="38">
        <v>6.0640446645945261</v>
      </c>
    </row>
    <row r="356" spans="1:7">
      <c r="A356" s="31" t="s">
        <v>368</v>
      </c>
      <c r="B356" s="31">
        <v>55</v>
      </c>
      <c r="C356" s="31">
        <v>1</v>
      </c>
      <c r="D356" s="31">
        <v>0</v>
      </c>
      <c r="E356" s="36">
        <v>163.5</v>
      </c>
      <c r="F356" s="37">
        <v>178.76447876447875</v>
      </c>
      <c r="G356" s="38">
        <v>5.4494012527248952</v>
      </c>
    </row>
    <row r="357" spans="1:7">
      <c r="A357" s="31" t="s">
        <v>369</v>
      </c>
      <c r="B357" s="31">
        <v>64</v>
      </c>
      <c r="C357" s="31">
        <v>1</v>
      </c>
      <c r="D357" s="31">
        <v>1</v>
      </c>
      <c r="E357" s="36">
        <v>175</v>
      </c>
      <c r="F357" s="37">
        <v>176.83397683397683</v>
      </c>
      <c r="G357" s="38">
        <v>17.299427922759925</v>
      </c>
    </row>
    <row r="358" spans="1:7">
      <c r="A358" s="31" t="s">
        <v>370</v>
      </c>
      <c r="B358" s="31">
        <v>42</v>
      </c>
      <c r="C358" s="31">
        <v>1</v>
      </c>
      <c r="D358" s="31">
        <v>0</v>
      </c>
      <c r="E358" s="36">
        <v>158</v>
      </c>
      <c r="F358" s="37">
        <v>206.56370656370655</v>
      </c>
      <c r="G358" s="38">
        <v>2.1972449728484555</v>
      </c>
    </row>
    <row r="359" spans="1:7">
      <c r="A359" s="31" t="s">
        <v>371</v>
      </c>
      <c r="B359" s="31">
        <v>43</v>
      </c>
      <c r="C359" s="31">
        <v>1</v>
      </c>
      <c r="D359" s="31">
        <v>0</v>
      </c>
      <c r="E359" s="36">
        <v>165</v>
      </c>
      <c r="F359" s="37">
        <v>102.31660231660231</v>
      </c>
      <c r="G359" s="38">
        <v>2.1918192901572486</v>
      </c>
    </row>
    <row r="360" spans="1:7">
      <c r="A360" s="31" t="s">
        <v>372</v>
      </c>
      <c r="B360" s="31">
        <v>64</v>
      </c>
      <c r="C360" s="31">
        <v>1</v>
      </c>
      <c r="D360" s="31">
        <v>0</v>
      </c>
      <c r="E360" s="36">
        <v>187.5</v>
      </c>
      <c r="F360" s="37">
        <v>175.67567567567568</v>
      </c>
      <c r="G360" s="38">
        <v>17.372609907629222</v>
      </c>
    </row>
    <row r="361" spans="1:7">
      <c r="A361" s="31" t="s">
        <v>373</v>
      </c>
      <c r="B361" s="31">
        <v>49</v>
      </c>
      <c r="C361" s="31">
        <v>1</v>
      </c>
      <c r="D361" s="31">
        <v>1</v>
      </c>
      <c r="E361" s="36">
        <v>162</v>
      </c>
      <c r="F361" s="37">
        <v>225.48262548262548</v>
      </c>
      <c r="G361" s="38">
        <v>5.5264838650888155</v>
      </c>
    </row>
    <row r="362" spans="1:7">
      <c r="A362" s="31" t="s">
        <v>374</v>
      </c>
      <c r="B362" s="31">
        <v>46</v>
      </c>
      <c r="C362" s="31">
        <v>1</v>
      </c>
      <c r="D362" s="31">
        <v>1</v>
      </c>
      <c r="E362" s="36">
        <v>162</v>
      </c>
      <c r="F362" s="37">
        <v>200</v>
      </c>
      <c r="G362" s="38">
        <v>4.2984522476143594</v>
      </c>
    </row>
    <row r="363" spans="1:7">
      <c r="A363" s="31" t="s">
        <v>375</v>
      </c>
      <c r="B363" s="31">
        <v>64</v>
      </c>
      <c r="C363" s="31">
        <v>1</v>
      </c>
      <c r="D363" s="31">
        <v>0</v>
      </c>
      <c r="E363" s="36">
        <v>169</v>
      </c>
      <c r="F363" s="37">
        <v>181.08108108108109</v>
      </c>
      <c r="G363" s="38">
        <v>11.072784093065756</v>
      </c>
    </row>
    <row r="364" spans="1:7">
      <c r="A364" s="31" t="s">
        <v>376</v>
      </c>
      <c r="B364" s="31">
        <v>49</v>
      </c>
      <c r="C364" s="31">
        <v>1</v>
      </c>
      <c r="D364" s="31">
        <v>0</v>
      </c>
      <c r="E364" s="36">
        <v>172.5</v>
      </c>
      <c r="F364" s="37">
        <v>186.10038610038612</v>
      </c>
      <c r="G364" s="38">
        <v>4.8062426253678741</v>
      </c>
    </row>
    <row r="365" spans="1:7">
      <c r="A365" s="31" t="s">
        <v>377</v>
      </c>
      <c r="B365" s="31">
        <v>50</v>
      </c>
      <c r="C365" s="31">
        <v>1</v>
      </c>
      <c r="D365" s="31">
        <v>1</v>
      </c>
      <c r="E365" s="36">
        <v>165.5</v>
      </c>
      <c r="F365" s="37">
        <v>189.18918918918919</v>
      </c>
      <c r="G365" s="38">
        <v>5.9162625031371263</v>
      </c>
    </row>
    <row r="366" spans="1:7">
      <c r="A366" s="31" t="s">
        <v>378</v>
      </c>
      <c r="B366" s="31">
        <v>55.11</v>
      </c>
      <c r="C366" s="31">
        <v>1</v>
      </c>
      <c r="D366" s="31">
        <v>0</v>
      </c>
      <c r="E366" s="36">
        <v>161.5</v>
      </c>
      <c r="F366" s="37">
        <v>154.44015444015443</v>
      </c>
      <c r="G366" s="38">
        <v>4.9106996468399222</v>
      </c>
    </row>
    <row r="367" spans="1:7">
      <c r="A367" s="31" t="s">
        <v>379</v>
      </c>
      <c r="B367" s="31">
        <v>64</v>
      </c>
      <c r="C367" s="31">
        <v>1</v>
      </c>
      <c r="D367" s="31">
        <v>1</v>
      </c>
      <c r="E367" s="36">
        <v>163</v>
      </c>
      <c r="F367" s="37">
        <v>162.93436293436292</v>
      </c>
      <c r="G367" s="38">
        <v>12.432297483254862</v>
      </c>
    </row>
    <row r="368" spans="1:7">
      <c r="A368" s="31" t="s">
        <v>380</v>
      </c>
      <c r="B368" s="31">
        <v>54.44</v>
      </c>
      <c r="C368" s="31">
        <v>1</v>
      </c>
      <c r="D368" s="31">
        <v>1</v>
      </c>
      <c r="E368" s="36">
        <v>188.5</v>
      </c>
      <c r="F368" s="37">
        <v>159.45945945945945</v>
      </c>
      <c r="G368" s="38">
        <v>13.126998385087917</v>
      </c>
    </row>
    <row r="369" spans="1:7">
      <c r="A369" s="31" t="s">
        <v>381</v>
      </c>
      <c r="B369" s="31">
        <v>59.08</v>
      </c>
      <c r="C369" s="31">
        <v>1</v>
      </c>
      <c r="D369" s="31">
        <v>0</v>
      </c>
      <c r="E369" s="36">
        <v>192</v>
      </c>
      <c r="F369" s="37">
        <v>192.2779922779923</v>
      </c>
      <c r="G369" s="38">
        <v>15.040377593106468</v>
      </c>
    </row>
    <row r="370" spans="1:7">
      <c r="A370" s="31" t="s">
        <v>382</v>
      </c>
      <c r="B370" s="31">
        <v>58.13</v>
      </c>
      <c r="C370" s="31">
        <v>1</v>
      </c>
      <c r="D370" s="31">
        <v>1</v>
      </c>
      <c r="E370" s="36">
        <v>212</v>
      </c>
      <c r="F370" s="37">
        <v>103.47490347490348</v>
      </c>
      <c r="G370" s="38">
        <v>25.468835402857103</v>
      </c>
    </row>
    <row r="371" spans="1:7">
      <c r="A371" s="31" t="s">
        <v>384</v>
      </c>
      <c r="B371" s="31">
        <v>49</v>
      </c>
      <c r="C371" s="31">
        <v>1</v>
      </c>
      <c r="D371" s="31">
        <v>1</v>
      </c>
      <c r="E371" s="36">
        <v>165</v>
      </c>
      <c r="F371" s="37">
        <v>188.03088803088804</v>
      </c>
      <c r="G371" s="38">
        <v>5.4669124005690461</v>
      </c>
    </row>
    <row r="372" spans="1:7">
      <c r="A372" s="31" t="s">
        <v>385</v>
      </c>
      <c r="B372" s="31">
        <v>48</v>
      </c>
      <c r="C372" s="31">
        <v>1</v>
      </c>
      <c r="D372" s="31">
        <v>1</v>
      </c>
      <c r="E372" s="36">
        <v>194.5</v>
      </c>
      <c r="F372" s="37">
        <v>152.50965250965251</v>
      </c>
      <c r="G372" s="38">
        <v>10.152709333471888</v>
      </c>
    </row>
    <row r="373" spans="1:7">
      <c r="A373" s="31" t="s">
        <v>386</v>
      </c>
      <c r="B373" s="31">
        <v>52</v>
      </c>
      <c r="C373" s="31">
        <v>1</v>
      </c>
      <c r="D373" s="31">
        <v>0</v>
      </c>
      <c r="E373" s="36">
        <v>169</v>
      </c>
      <c r="F373" s="37">
        <v>157.9150579150579</v>
      </c>
      <c r="G373" s="38">
        <v>4.9544833049253612</v>
      </c>
    </row>
    <row r="374" spans="1:7">
      <c r="A374" s="31" t="s">
        <v>387</v>
      </c>
      <c r="B374" s="31">
        <v>56</v>
      </c>
      <c r="C374" s="31">
        <v>1</v>
      </c>
      <c r="D374" s="31">
        <v>0</v>
      </c>
      <c r="E374" s="36">
        <v>170</v>
      </c>
      <c r="F374" s="37">
        <v>211.5830115830116</v>
      </c>
      <c r="G374" s="38">
        <v>7.4354506632147928</v>
      </c>
    </row>
    <row r="375" spans="1:7">
      <c r="A375" s="31" t="s">
        <v>388</v>
      </c>
      <c r="B375" s="31">
        <v>46</v>
      </c>
      <c r="C375" s="31">
        <v>1</v>
      </c>
      <c r="D375" s="31">
        <v>1</v>
      </c>
      <c r="E375" s="36">
        <v>171</v>
      </c>
      <c r="F375" s="37">
        <v>176.06177606177604</v>
      </c>
      <c r="G375" s="38">
        <v>5.1446138909771015</v>
      </c>
    </row>
    <row r="376" spans="1:7">
      <c r="A376" s="31" t="s">
        <v>389</v>
      </c>
      <c r="B376" s="31">
        <v>58</v>
      </c>
      <c r="C376" s="31">
        <v>1</v>
      </c>
      <c r="D376" s="31">
        <v>0</v>
      </c>
      <c r="E376" s="36">
        <v>198.5</v>
      </c>
      <c r="F376" s="37">
        <v>293.05019305019306</v>
      </c>
      <c r="G376" s="38">
        <v>20.713486455253094</v>
      </c>
    </row>
    <row r="377" spans="1:7">
      <c r="A377" s="31" t="s">
        <v>390</v>
      </c>
      <c r="B377" s="31">
        <v>64</v>
      </c>
      <c r="C377" s="31">
        <v>1</v>
      </c>
      <c r="D377" s="31">
        <v>1</v>
      </c>
      <c r="E377" s="36">
        <v>160.5</v>
      </c>
      <c r="F377" s="37">
        <v>142.85714285714286</v>
      </c>
      <c r="G377" s="38">
        <v>11.140286799908184</v>
      </c>
    </row>
    <row r="378" spans="1:7">
      <c r="A378" s="31" t="s">
        <v>391</v>
      </c>
      <c r="B378" s="31">
        <v>35.729999999999997</v>
      </c>
      <c r="C378" s="31">
        <v>1</v>
      </c>
      <c r="D378" s="31">
        <v>0</v>
      </c>
      <c r="E378" s="36">
        <v>171</v>
      </c>
      <c r="F378" s="37">
        <v>262.16216216216219</v>
      </c>
      <c r="G378" s="38">
        <v>2.3788719877110509</v>
      </c>
    </row>
    <row r="379" spans="1:7">
      <c r="A379" s="31" t="s">
        <v>392</v>
      </c>
      <c r="B379" s="31">
        <v>47.82</v>
      </c>
      <c r="C379" s="31">
        <v>1</v>
      </c>
      <c r="D379" s="31">
        <v>0</v>
      </c>
      <c r="E379" s="36">
        <v>214</v>
      </c>
      <c r="F379" s="37">
        <v>195.75289575289577</v>
      </c>
      <c r="G379" s="38">
        <v>13.343214300266293</v>
      </c>
    </row>
    <row r="380" spans="1:7">
      <c r="A380" s="31" t="s">
        <v>393</v>
      </c>
      <c r="B380" s="31">
        <v>52.42</v>
      </c>
      <c r="C380" s="31">
        <v>1</v>
      </c>
      <c r="D380" s="31">
        <v>1</v>
      </c>
      <c r="E380" s="36">
        <v>150</v>
      </c>
      <c r="F380" s="37">
        <v>186.48648648648648</v>
      </c>
      <c r="G380" s="38">
        <v>4.5580892337628303</v>
      </c>
    </row>
    <row r="381" spans="1:7">
      <c r="A381" s="31" t="s">
        <v>394</v>
      </c>
      <c r="B381" s="31">
        <v>51</v>
      </c>
      <c r="C381" s="31">
        <v>1</v>
      </c>
      <c r="D381" s="31">
        <v>1</v>
      </c>
      <c r="E381" s="36">
        <v>185</v>
      </c>
      <c r="F381" s="37">
        <v>183.78378378378378</v>
      </c>
      <c r="G381" s="38">
        <v>10.302351117324903</v>
      </c>
    </row>
    <row r="382" spans="1:7">
      <c r="A382" s="31" t="s">
        <v>395</v>
      </c>
      <c r="B382" s="31">
        <v>53</v>
      </c>
      <c r="C382" s="31">
        <v>1</v>
      </c>
      <c r="D382" s="31">
        <v>0</v>
      </c>
      <c r="E382" s="36">
        <v>191</v>
      </c>
      <c r="F382" s="37">
        <v>201.15830115830116</v>
      </c>
      <c r="G382" s="38">
        <v>10.348773352301865</v>
      </c>
    </row>
    <row r="383" spans="1:7">
      <c r="A383" s="31" t="s">
        <v>396</v>
      </c>
      <c r="B383" s="31">
        <v>43</v>
      </c>
      <c r="C383" s="31">
        <v>1</v>
      </c>
      <c r="D383" s="31">
        <v>1</v>
      </c>
      <c r="E383" s="36">
        <v>143</v>
      </c>
      <c r="F383" s="37">
        <v>102.70270270270271</v>
      </c>
      <c r="G383" s="38">
        <v>1.6891687533817312</v>
      </c>
    </row>
    <row r="384" spans="1:7">
      <c r="A384" s="31" t="s">
        <v>397</v>
      </c>
      <c r="B384" s="31">
        <v>57</v>
      </c>
      <c r="C384" s="31">
        <v>1</v>
      </c>
      <c r="D384" s="31">
        <v>1</v>
      </c>
      <c r="E384" s="36">
        <v>164</v>
      </c>
      <c r="F384" s="37">
        <v>171.42857142857144</v>
      </c>
      <c r="G384" s="38">
        <v>8.4569397696243502</v>
      </c>
    </row>
    <row r="385" spans="1:7">
      <c r="A385" s="31" t="s">
        <v>398</v>
      </c>
      <c r="B385" s="31">
        <v>58</v>
      </c>
      <c r="C385" s="31">
        <v>1</v>
      </c>
      <c r="D385" s="31">
        <v>0</v>
      </c>
      <c r="E385" s="36">
        <v>160.5</v>
      </c>
      <c r="F385" s="37">
        <v>242.47104247104249</v>
      </c>
      <c r="G385" s="38">
        <v>7.0825766254918427</v>
      </c>
    </row>
    <row r="386" spans="1:7">
      <c r="A386" s="31" t="s">
        <v>399</v>
      </c>
      <c r="B386" s="31">
        <v>52.75</v>
      </c>
      <c r="C386" s="31">
        <v>1</v>
      </c>
      <c r="D386" s="31">
        <v>1</v>
      </c>
      <c r="E386" s="36">
        <v>191</v>
      </c>
      <c r="F386" s="37">
        <v>124.32432432432434</v>
      </c>
      <c r="G386" s="38">
        <v>11.642517541260055</v>
      </c>
    </row>
    <row r="387" spans="1:7">
      <c r="A387" s="31" t="s">
        <v>400</v>
      </c>
      <c r="B387" s="31">
        <v>51.59</v>
      </c>
      <c r="C387" s="31">
        <v>1</v>
      </c>
      <c r="D387" s="31">
        <v>1</v>
      </c>
      <c r="E387" s="36">
        <v>161</v>
      </c>
      <c r="F387" s="37">
        <v>196.9111969111969</v>
      </c>
      <c r="G387" s="38">
        <v>5.9228290081671853</v>
      </c>
    </row>
    <row r="388" spans="1:7">
      <c r="A388" s="31" t="s">
        <v>401</v>
      </c>
      <c r="B388" s="31">
        <v>63</v>
      </c>
      <c r="C388" s="31">
        <v>1</v>
      </c>
      <c r="D388" s="31">
        <v>1</v>
      </c>
      <c r="E388" s="36">
        <v>187.5</v>
      </c>
      <c r="F388" s="37">
        <v>159.84555984555985</v>
      </c>
      <c r="G388" s="38">
        <v>21.27665984200343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8">
    <tabColor rgb="FFF561F5"/>
  </sheetPr>
  <dimension ref="A1:AAK339"/>
  <sheetViews>
    <sheetView workbookViewId="0"/>
  </sheetViews>
  <sheetFormatPr defaultRowHeight="15.75"/>
  <cols>
    <col min="1" max="1" width="14.28515625" style="8" bestFit="1" customWidth="1"/>
    <col min="2" max="2" width="10.140625" style="8" bestFit="1" customWidth="1"/>
    <col min="3" max="3" width="5.140625" style="8" bestFit="1" customWidth="1"/>
    <col min="4" max="4" width="10.140625" style="9" bestFit="1" customWidth="1"/>
    <col min="5" max="6" width="10.42578125" style="8" bestFit="1" customWidth="1"/>
    <col min="7" max="16384" width="9.140625" style="8"/>
  </cols>
  <sheetData>
    <row r="1" spans="1:6" s="1" customFormat="1" ht="15">
      <c r="A1" s="12" t="s">
        <v>2</v>
      </c>
      <c r="B1" s="13" t="s">
        <v>402</v>
      </c>
      <c r="C1" s="18" t="s">
        <v>403</v>
      </c>
      <c r="D1" s="29" t="s">
        <v>404</v>
      </c>
      <c r="E1" s="30" t="s">
        <v>405</v>
      </c>
      <c r="F1" s="18" t="s">
        <v>406</v>
      </c>
    </row>
    <row r="2" spans="1:6">
      <c r="A2" s="22" t="s">
        <v>133</v>
      </c>
      <c r="B2" s="20">
        <v>12.458160000000001</v>
      </c>
      <c r="C2" s="20">
        <v>12</v>
      </c>
      <c r="D2" s="21">
        <v>1.0381800000000001</v>
      </c>
      <c r="E2" s="23">
        <v>0.85598933081998119</v>
      </c>
      <c r="F2" s="23">
        <v>22.730031969839779</v>
      </c>
    </row>
    <row r="3" spans="1:6">
      <c r="A3" s="22" t="s">
        <v>356</v>
      </c>
      <c r="B3" s="20">
        <v>13.105689999999999</v>
      </c>
      <c r="C3" s="20">
        <v>13</v>
      </c>
      <c r="D3" s="21">
        <v>1.00813</v>
      </c>
      <c r="E3" s="23">
        <v>0.85598933081998119</v>
      </c>
      <c r="F3" s="23">
        <v>22.369431969839773</v>
      </c>
    </row>
    <row r="4" spans="1:6">
      <c r="A4" s="22" t="s">
        <v>407</v>
      </c>
      <c r="B4" s="20">
        <v>9.4692000000000007</v>
      </c>
      <c r="C4" s="20">
        <v>9</v>
      </c>
      <c r="D4" s="21">
        <v>1.0521333333333334</v>
      </c>
      <c r="E4" s="23">
        <v>0.85598933081998119</v>
      </c>
      <c r="F4" s="23">
        <v>22.897471969839778</v>
      </c>
    </row>
    <row r="5" spans="1:6">
      <c r="A5" s="22" t="s">
        <v>214</v>
      </c>
      <c r="B5" s="20">
        <v>6.2301200000000012</v>
      </c>
      <c r="C5" s="20">
        <v>6</v>
      </c>
      <c r="D5" s="21">
        <v>1.0383533333333335</v>
      </c>
      <c r="E5" s="23">
        <v>0.85598933081998119</v>
      </c>
      <c r="F5" s="23">
        <v>22.732111969839774</v>
      </c>
    </row>
    <row r="6" spans="1:6">
      <c r="A6" s="22" t="s">
        <v>27</v>
      </c>
      <c r="B6" s="20">
        <v>12.981280000000002</v>
      </c>
      <c r="C6" s="20">
        <v>12</v>
      </c>
      <c r="D6" s="21">
        <v>1.0817733333333335</v>
      </c>
      <c r="E6" s="23">
        <v>0.85598933081998119</v>
      </c>
      <c r="F6" s="23">
        <v>23.253151969839777</v>
      </c>
    </row>
    <row r="7" spans="1:6">
      <c r="A7" s="22" t="s">
        <v>408</v>
      </c>
      <c r="B7" s="20">
        <v>22.382359999999998</v>
      </c>
      <c r="C7" s="20">
        <v>11</v>
      </c>
      <c r="D7" s="21">
        <v>2.0347599999999999</v>
      </c>
      <c r="E7" s="23">
        <v>0.85598933081998119</v>
      </c>
      <c r="F7" s="23">
        <v>34.688991969839776</v>
      </c>
    </row>
    <row r="8" spans="1:6" ht="16.5" customHeight="1">
      <c r="A8" s="22" t="s">
        <v>134</v>
      </c>
      <c r="B8" s="20">
        <v>14.676480000000002</v>
      </c>
      <c r="C8" s="20">
        <v>12</v>
      </c>
      <c r="D8" s="21">
        <v>1.2230400000000001</v>
      </c>
      <c r="E8" s="23">
        <v>0.85598933081998119</v>
      </c>
      <c r="F8" s="23">
        <v>24.948351969839777</v>
      </c>
    </row>
    <row r="9" spans="1:6">
      <c r="A9" s="22" t="s">
        <v>216</v>
      </c>
      <c r="B9" s="20">
        <v>34.139560000000003</v>
      </c>
      <c r="C9" s="20">
        <v>13</v>
      </c>
      <c r="D9" s="21">
        <v>2.6261200000000002</v>
      </c>
      <c r="E9" s="23">
        <v>0.85598933081998119</v>
      </c>
      <c r="F9" s="23">
        <v>41.785311969839782</v>
      </c>
    </row>
    <row r="10" spans="1:6">
      <c r="A10" s="22" t="s">
        <v>135</v>
      </c>
      <c r="B10" s="20">
        <v>14.894880000000002</v>
      </c>
      <c r="C10" s="20">
        <v>12</v>
      </c>
      <c r="D10" s="21">
        <v>1.2412400000000001</v>
      </c>
      <c r="E10" s="23">
        <v>0.85598933081998119</v>
      </c>
      <c r="F10" s="23">
        <v>25.166751969839773</v>
      </c>
    </row>
    <row r="11" spans="1:6">
      <c r="A11" s="22" t="s">
        <v>409</v>
      </c>
      <c r="B11" s="20">
        <v>3.1395</v>
      </c>
      <c r="C11" s="20">
        <v>3</v>
      </c>
      <c r="D11" s="21">
        <v>1.0465</v>
      </c>
      <c r="E11" s="23">
        <v>0.85598933081998119</v>
      </c>
      <c r="F11" s="23">
        <v>22.829871969839775</v>
      </c>
    </row>
    <row r="12" spans="1:6">
      <c r="A12" s="24" t="s">
        <v>357</v>
      </c>
      <c r="B12" s="20">
        <v>2.0592000000000001</v>
      </c>
      <c r="C12" s="20">
        <v>2</v>
      </c>
      <c r="D12" s="21">
        <v>1.0296000000000001</v>
      </c>
      <c r="E12" s="23">
        <v>0.85598933081998119</v>
      </c>
      <c r="F12" s="23">
        <v>22.627071969839776</v>
      </c>
    </row>
    <row r="13" spans="1:6">
      <c r="A13" s="22" t="s">
        <v>322</v>
      </c>
      <c r="B13" s="20">
        <v>11.364599999999999</v>
      </c>
      <c r="C13" s="20">
        <v>11</v>
      </c>
      <c r="D13" s="21">
        <v>1.0331454545454546</v>
      </c>
      <c r="E13" s="23">
        <v>0.85598933081998119</v>
      </c>
      <c r="F13" s="23">
        <v>22.66961742438523</v>
      </c>
    </row>
    <row r="14" spans="1:6">
      <c r="A14" s="22" t="s">
        <v>358</v>
      </c>
      <c r="B14" s="20">
        <v>21.719360000000002</v>
      </c>
      <c r="C14" s="20">
        <v>10</v>
      </c>
      <c r="D14" s="21">
        <v>2.1719360000000001</v>
      </c>
      <c r="E14" s="23">
        <v>0.85598933081998119</v>
      </c>
      <c r="F14" s="23">
        <v>36.335103969839778</v>
      </c>
    </row>
    <row r="15" spans="1:6">
      <c r="A15" s="22" t="s">
        <v>219</v>
      </c>
      <c r="B15" s="20">
        <v>9.3693600000000004</v>
      </c>
      <c r="C15" s="20">
        <v>9</v>
      </c>
      <c r="D15" s="21">
        <v>1.04104</v>
      </c>
      <c r="E15" s="23">
        <v>0.85598933081998119</v>
      </c>
      <c r="F15" s="23">
        <v>22.764351969839772</v>
      </c>
    </row>
    <row r="16" spans="1:6">
      <c r="A16" s="22" t="s">
        <v>323</v>
      </c>
      <c r="B16" s="20">
        <v>23.680800000000005</v>
      </c>
      <c r="C16" s="20">
        <v>13</v>
      </c>
      <c r="D16" s="21">
        <v>1.8216000000000003</v>
      </c>
      <c r="E16" s="23">
        <v>0.85598933081998119</v>
      </c>
      <c r="F16" s="23">
        <v>32.13107196983978</v>
      </c>
    </row>
    <row r="17" spans="1:713">
      <c r="A17" s="22" t="s">
        <v>136</v>
      </c>
      <c r="B17" s="20">
        <v>13.556400000000002</v>
      </c>
      <c r="C17" s="20">
        <v>13</v>
      </c>
      <c r="D17" s="21">
        <v>1.0428000000000002</v>
      </c>
      <c r="E17" s="23">
        <v>0.85598933081998119</v>
      </c>
      <c r="F17" s="23">
        <v>22.785471969839776</v>
      </c>
    </row>
    <row r="18" spans="1:713">
      <c r="A18" s="22" t="s">
        <v>164</v>
      </c>
      <c r="B18" s="20">
        <v>13.865280000000002</v>
      </c>
      <c r="C18" s="20">
        <v>13</v>
      </c>
      <c r="D18" s="21">
        <v>1.0665600000000002</v>
      </c>
      <c r="E18" s="23">
        <v>0.85598933081998119</v>
      </c>
      <c r="F18" s="23">
        <v>23.070591969839775</v>
      </c>
    </row>
    <row r="19" spans="1:713">
      <c r="A19" s="22" t="s">
        <v>165</v>
      </c>
      <c r="B19" s="20">
        <v>23.518560000000001</v>
      </c>
      <c r="C19" s="20">
        <v>12</v>
      </c>
      <c r="D19" s="21">
        <v>1.9598800000000001</v>
      </c>
      <c r="E19" s="23">
        <v>0.85598933081998119</v>
      </c>
      <c r="F19" s="23">
        <v>33.790431969839773</v>
      </c>
    </row>
    <row r="20" spans="1:713">
      <c r="A20" s="22" t="s">
        <v>359</v>
      </c>
      <c r="B20" s="20">
        <v>17.668560000000003</v>
      </c>
      <c r="C20" s="20">
        <v>13</v>
      </c>
      <c r="D20" s="21">
        <v>1.3591200000000003</v>
      </c>
      <c r="E20" s="23">
        <v>0.85598933081998119</v>
      </c>
      <c r="F20" s="23">
        <v>26.581311969839781</v>
      </c>
    </row>
    <row r="21" spans="1:713">
      <c r="A21" s="22" t="s">
        <v>410</v>
      </c>
      <c r="B21" s="20">
        <v>13.936000000000002</v>
      </c>
      <c r="C21" s="20">
        <v>13</v>
      </c>
      <c r="D21" s="21">
        <v>1.0720000000000001</v>
      </c>
      <c r="E21" s="23">
        <v>0.85598933081998119</v>
      </c>
      <c r="F21" s="23">
        <v>23.135871969839776</v>
      </c>
    </row>
    <row r="22" spans="1:713">
      <c r="A22" s="22" t="s">
        <v>103</v>
      </c>
      <c r="B22" s="20">
        <v>3.1511999999999998</v>
      </c>
      <c r="C22" s="20">
        <v>3</v>
      </c>
      <c r="D22" s="21">
        <v>1.0504</v>
      </c>
      <c r="E22" s="23">
        <v>0.85598933081998119</v>
      </c>
      <c r="F22" s="23">
        <v>22.876671969839773</v>
      </c>
    </row>
    <row r="23" spans="1:713">
      <c r="A23" s="22" t="s">
        <v>361</v>
      </c>
      <c r="B23" s="20">
        <v>5.1479999999999997</v>
      </c>
      <c r="C23" s="20">
        <v>3</v>
      </c>
      <c r="D23" s="21">
        <v>1.716</v>
      </c>
      <c r="E23" s="23">
        <v>0.85598933081998119</v>
      </c>
      <c r="F23" s="23">
        <v>30.863871969839771</v>
      </c>
    </row>
    <row r="24" spans="1:713">
      <c r="A24" s="22" t="s">
        <v>324</v>
      </c>
      <c r="B24" s="20">
        <v>14.791920000000001</v>
      </c>
      <c r="C24" s="20">
        <v>11</v>
      </c>
      <c r="D24" s="21">
        <v>1.3447200000000001</v>
      </c>
      <c r="E24" s="23">
        <v>0.85598933081998119</v>
      </c>
      <c r="F24" s="23">
        <v>26.408511969839779</v>
      </c>
    </row>
    <row r="25" spans="1:713">
      <c r="A25" s="25" t="s">
        <v>220</v>
      </c>
      <c r="B25" s="20">
        <v>10.398960000000001</v>
      </c>
      <c r="C25" s="20">
        <v>10</v>
      </c>
      <c r="D25" s="21">
        <v>1.0398960000000002</v>
      </c>
      <c r="E25" s="23">
        <v>0.85598933081998119</v>
      </c>
      <c r="F25" s="23">
        <v>22.750623969839779</v>
      </c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10"/>
      <c r="FN25" s="10"/>
      <c r="FO25" s="10"/>
      <c r="FP25" s="10"/>
      <c r="FQ25" s="10"/>
      <c r="FR25" s="10"/>
      <c r="FS25" s="10"/>
      <c r="FT25" s="10"/>
      <c r="FU25" s="10"/>
      <c r="FV25" s="10"/>
      <c r="FW25" s="10"/>
      <c r="FX25" s="10"/>
      <c r="FY25" s="10"/>
      <c r="FZ25" s="10"/>
      <c r="GA25" s="10"/>
      <c r="GB25" s="10"/>
      <c r="GC25" s="10"/>
      <c r="GD25" s="10"/>
      <c r="GE25" s="10"/>
      <c r="GF25" s="10"/>
      <c r="GG25" s="10"/>
      <c r="GH25" s="10"/>
      <c r="GI25" s="10"/>
      <c r="GJ25" s="10"/>
      <c r="GK25" s="10"/>
      <c r="GL25" s="10"/>
      <c r="GM25" s="10"/>
      <c r="GN25" s="10"/>
      <c r="GO25" s="10"/>
      <c r="GP25" s="10"/>
      <c r="GQ25" s="10"/>
      <c r="GR25" s="10"/>
      <c r="GS25" s="10"/>
      <c r="GT25" s="10"/>
      <c r="GU25" s="10"/>
      <c r="GV25" s="10"/>
      <c r="GW25" s="10"/>
      <c r="GX25" s="10"/>
      <c r="GY25" s="10"/>
      <c r="GZ25" s="10"/>
      <c r="HA25" s="10"/>
      <c r="HB25" s="10"/>
      <c r="HC25" s="10"/>
      <c r="HD25" s="10"/>
      <c r="HE25" s="10"/>
      <c r="HF25" s="10"/>
      <c r="HG25" s="10"/>
      <c r="HH25" s="10"/>
      <c r="HI25" s="10"/>
      <c r="HJ25" s="10"/>
      <c r="HK25" s="10"/>
      <c r="HL25" s="10"/>
      <c r="HM25" s="10"/>
      <c r="HN25" s="10"/>
      <c r="HO25" s="10"/>
      <c r="HP25" s="10"/>
      <c r="HQ25" s="10"/>
      <c r="HR25" s="10"/>
      <c r="HS25" s="10"/>
      <c r="HT25" s="10"/>
      <c r="HU25" s="10"/>
      <c r="HV25" s="10"/>
      <c r="HW25" s="10"/>
      <c r="HX25" s="10"/>
      <c r="HY25" s="10"/>
      <c r="HZ25" s="10"/>
      <c r="IA25" s="10"/>
      <c r="IB25" s="10"/>
      <c r="IC25" s="10"/>
      <c r="ID25" s="10"/>
      <c r="IE25" s="10"/>
      <c r="IF25" s="10"/>
      <c r="IG25" s="10"/>
      <c r="IH25" s="10"/>
      <c r="II25" s="10"/>
      <c r="IJ25" s="10"/>
      <c r="IK25" s="10"/>
      <c r="IL25" s="10"/>
      <c r="IM25" s="10"/>
      <c r="IN25" s="10"/>
      <c r="IO25" s="10"/>
      <c r="IP25" s="10"/>
      <c r="IQ25" s="10"/>
      <c r="IR25" s="10"/>
      <c r="IS25" s="10"/>
      <c r="IT25" s="10"/>
      <c r="IU25" s="10"/>
      <c r="IV25" s="10"/>
      <c r="IW25" s="10"/>
      <c r="IX25" s="10"/>
      <c r="IY25" s="10"/>
      <c r="IZ25" s="10"/>
      <c r="JA25" s="10"/>
      <c r="JB25" s="10"/>
      <c r="JC25" s="10"/>
      <c r="JD25" s="10"/>
      <c r="JE25" s="10"/>
      <c r="JF25" s="10"/>
      <c r="JG25" s="10"/>
      <c r="JH25" s="10"/>
      <c r="JI25" s="10"/>
      <c r="JJ25" s="10"/>
      <c r="JK25" s="10"/>
      <c r="JL25" s="10"/>
      <c r="JM25" s="10"/>
      <c r="JN25" s="10"/>
      <c r="JO25" s="10"/>
      <c r="JP25" s="10"/>
      <c r="JQ25" s="10"/>
      <c r="JR25" s="10"/>
      <c r="JS25" s="10"/>
      <c r="JT25" s="10"/>
      <c r="JU25" s="10"/>
      <c r="JV25" s="10"/>
      <c r="JW25" s="10"/>
      <c r="JX25" s="10"/>
      <c r="JY25" s="10"/>
      <c r="JZ25" s="10"/>
      <c r="KA25" s="10"/>
      <c r="KB25" s="10"/>
      <c r="KC25" s="10"/>
      <c r="KD25" s="10"/>
      <c r="KE25" s="10"/>
      <c r="KF25" s="10"/>
      <c r="KG25" s="10"/>
      <c r="KH25" s="10"/>
      <c r="KI25" s="10"/>
      <c r="KJ25" s="10"/>
      <c r="KK25" s="10"/>
      <c r="KL25" s="10"/>
      <c r="KM25" s="10"/>
      <c r="KN25" s="10"/>
      <c r="KO25" s="10"/>
      <c r="KP25" s="10"/>
      <c r="KQ25" s="10"/>
      <c r="KR25" s="10"/>
      <c r="KS25" s="10"/>
      <c r="KT25" s="10"/>
      <c r="KU25" s="10"/>
      <c r="KV25" s="10"/>
      <c r="KW25" s="10"/>
      <c r="KX25" s="10"/>
      <c r="KY25" s="10"/>
      <c r="KZ25" s="10"/>
      <c r="LA25" s="10"/>
      <c r="LB25" s="10"/>
      <c r="LC25" s="10"/>
      <c r="LD25" s="10"/>
      <c r="LE25" s="10"/>
      <c r="LF25" s="10"/>
      <c r="LG25" s="10"/>
      <c r="LH25" s="10"/>
      <c r="LI25" s="10"/>
      <c r="LJ25" s="10"/>
      <c r="LK25" s="10"/>
      <c r="LL25" s="10"/>
      <c r="LM25" s="10"/>
      <c r="LN25" s="10"/>
      <c r="LO25" s="10"/>
      <c r="LP25" s="10"/>
      <c r="LQ25" s="10"/>
      <c r="LR25" s="10"/>
      <c r="LS25" s="10"/>
      <c r="LT25" s="10"/>
      <c r="LU25" s="10"/>
      <c r="LV25" s="10"/>
      <c r="LW25" s="10"/>
      <c r="LX25" s="10"/>
      <c r="LY25" s="10"/>
      <c r="LZ25" s="10"/>
      <c r="MA25" s="10"/>
      <c r="MB25" s="10"/>
      <c r="MC25" s="10"/>
      <c r="MD25" s="10"/>
      <c r="ME25" s="10"/>
      <c r="MF25" s="10"/>
      <c r="MG25" s="10"/>
      <c r="MH25" s="10"/>
      <c r="MI25" s="10"/>
      <c r="MJ25" s="10"/>
      <c r="MK25" s="10"/>
      <c r="ML25" s="10"/>
      <c r="MM25" s="10"/>
      <c r="MN25" s="10"/>
      <c r="MO25" s="10"/>
      <c r="MP25" s="10"/>
      <c r="MQ25" s="10"/>
      <c r="MR25" s="10"/>
      <c r="MS25" s="10"/>
      <c r="MT25" s="10"/>
      <c r="MU25" s="10"/>
      <c r="MV25" s="10"/>
      <c r="MW25" s="10"/>
      <c r="MX25" s="10"/>
      <c r="MY25" s="10"/>
      <c r="MZ25" s="10"/>
      <c r="NA25" s="10"/>
      <c r="NB25" s="10"/>
      <c r="NC25" s="10"/>
      <c r="ND25" s="10"/>
      <c r="NE25" s="10"/>
      <c r="NF25" s="10"/>
      <c r="NG25" s="10"/>
      <c r="NH25" s="10"/>
      <c r="NI25" s="10"/>
      <c r="NJ25" s="10"/>
      <c r="NK25" s="10"/>
      <c r="NL25" s="10"/>
      <c r="NM25" s="10"/>
      <c r="NN25" s="10"/>
      <c r="NO25" s="10"/>
      <c r="NP25" s="10"/>
      <c r="NQ25" s="10"/>
      <c r="NR25" s="10"/>
      <c r="NS25" s="10"/>
      <c r="NT25" s="10"/>
      <c r="NU25" s="10"/>
      <c r="NV25" s="10"/>
      <c r="NW25" s="10"/>
      <c r="NX25" s="10"/>
      <c r="NY25" s="10"/>
      <c r="NZ25" s="10"/>
      <c r="OA25" s="10"/>
      <c r="OB25" s="10"/>
      <c r="OC25" s="10"/>
      <c r="OD25" s="10"/>
      <c r="OE25" s="10"/>
      <c r="OF25" s="10"/>
      <c r="OG25" s="10"/>
      <c r="OH25" s="10"/>
      <c r="OI25" s="10"/>
      <c r="OJ25" s="10"/>
      <c r="OK25" s="10"/>
      <c r="OL25" s="10"/>
      <c r="OM25" s="10"/>
      <c r="ON25" s="10"/>
      <c r="OO25" s="10"/>
      <c r="OP25" s="10"/>
      <c r="OQ25" s="10"/>
      <c r="OR25" s="10"/>
      <c r="OS25" s="10"/>
      <c r="OT25" s="10"/>
      <c r="OU25" s="10"/>
      <c r="OV25" s="10"/>
      <c r="OW25" s="10"/>
      <c r="OX25" s="10"/>
      <c r="OY25" s="10"/>
      <c r="OZ25" s="10"/>
      <c r="PA25" s="10"/>
      <c r="PB25" s="10"/>
      <c r="PC25" s="10"/>
      <c r="PD25" s="10"/>
      <c r="PE25" s="10"/>
      <c r="PF25" s="10"/>
      <c r="PG25" s="10"/>
      <c r="PH25" s="10"/>
      <c r="PI25" s="10"/>
      <c r="PJ25" s="10"/>
      <c r="PK25" s="10"/>
      <c r="PL25" s="10"/>
      <c r="PM25" s="10"/>
      <c r="PN25" s="10"/>
      <c r="PO25" s="10"/>
      <c r="PP25" s="10"/>
      <c r="PQ25" s="10"/>
      <c r="PR25" s="10"/>
      <c r="PS25" s="10"/>
      <c r="PT25" s="10"/>
      <c r="PU25" s="10"/>
      <c r="PV25" s="10"/>
      <c r="PW25" s="10"/>
      <c r="PX25" s="10"/>
      <c r="PY25" s="10"/>
      <c r="PZ25" s="10"/>
      <c r="QA25" s="10"/>
      <c r="QB25" s="10"/>
      <c r="QC25" s="10"/>
      <c r="QD25" s="10"/>
      <c r="QE25" s="10"/>
      <c r="QF25" s="10"/>
      <c r="QG25" s="10"/>
      <c r="QH25" s="10"/>
      <c r="QI25" s="10"/>
      <c r="QJ25" s="10"/>
      <c r="QK25" s="10"/>
      <c r="QL25" s="10"/>
      <c r="QM25" s="10"/>
      <c r="QN25" s="10"/>
      <c r="QO25" s="10"/>
      <c r="QP25" s="10"/>
      <c r="QQ25" s="10"/>
      <c r="QR25" s="10"/>
      <c r="QS25" s="10"/>
      <c r="QT25" s="10"/>
      <c r="QU25" s="10"/>
      <c r="QV25" s="10"/>
      <c r="QW25" s="10"/>
      <c r="QX25" s="10"/>
      <c r="QY25" s="10"/>
      <c r="QZ25" s="10"/>
      <c r="RA25" s="10"/>
      <c r="RB25" s="10"/>
      <c r="RC25" s="10"/>
      <c r="RD25" s="10"/>
      <c r="RE25" s="10"/>
      <c r="RF25" s="10"/>
      <c r="RG25" s="10"/>
      <c r="RH25" s="10"/>
      <c r="RI25" s="10"/>
      <c r="RJ25" s="10"/>
      <c r="RK25" s="10"/>
      <c r="RL25" s="10"/>
      <c r="RM25" s="10"/>
      <c r="RN25" s="10"/>
      <c r="RO25" s="10"/>
      <c r="RP25" s="10"/>
      <c r="RQ25" s="10"/>
      <c r="RR25" s="10"/>
      <c r="RS25" s="10"/>
      <c r="RT25" s="10"/>
      <c r="RU25" s="10"/>
      <c r="RV25" s="10"/>
      <c r="RW25" s="10"/>
      <c r="RX25" s="10"/>
      <c r="RY25" s="10"/>
      <c r="RZ25" s="10"/>
      <c r="SA25" s="10"/>
      <c r="SB25" s="10"/>
      <c r="SC25" s="10"/>
      <c r="SD25" s="10"/>
      <c r="SE25" s="10"/>
      <c r="SF25" s="10"/>
      <c r="SG25" s="10"/>
      <c r="SH25" s="10"/>
      <c r="SI25" s="10"/>
      <c r="SJ25" s="10"/>
      <c r="SK25" s="10"/>
      <c r="SL25" s="10"/>
      <c r="SM25" s="10"/>
      <c r="SN25" s="10"/>
      <c r="SO25" s="10"/>
      <c r="SP25" s="10"/>
      <c r="SQ25" s="10"/>
      <c r="SR25" s="10"/>
      <c r="SS25" s="10"/>
      <c r="ST25" s="10"/>
      <c r="SU25" s="10"/>
      <c r="SV25" s="10"/>
      <c r="SW25" s="10"/>
      <c r="SX25" s="10"/>
      <c r="SY25" s="10"/>
      <c r="SZ25" s="10"/>
      <c r="TA25" s="10"/>
      <c r="TB25" s="10"/>
      <c r="TC25" s="10"/>
      <c r="TD25" s="10"/>
      <c r="TE25" s="10"/>
      <c r="TF25" s="10"/>
      <c r="TG25" s="10"/>
      <c r="TH25" s="10"/>
      <c r="TI25" s="10"/>
      <c r="TJ25" s="10"/>
      <c r="TK25" s="10"/>
      <c r="TL25" s="10"/>
      <c r="TM25" s="10"/>
      <c r="TN25" s="10"/>
      <c r="TO25" s="10"/>
      <c r="TP25" s="10"/>
      <c r="TQ25" s="10"/>
      <c r="TR25" s="10"/>
      <c r="TS25" s="10"/>
      <c r="TT25" s="10"/>
      <c r="TU25" s="10"/>
      <c r="TV25" s="10"/>
      <c r="TW25" s="10"/>
      <c r="TX25" s="10"/>
      <c r="TY25" s="10"/>
      <c r="TZ25" s="10"/>
      <c r="UA25" s="10"/>
      <c r="UB25" s="10"/>
      <c r="UC25" s="10"/>
      <c r="UD25" s="10"/>
      <c r="UE25" s="10"/>
      <c r="UF25" s="10"/>
      <c r="UG25" s="10"/>
      <c r="UH25" s="10"/>
      <c r="UI25" s="10"/>
      <c r="UJ25" s="10"/>
      <c r="UK25" s="10"/>
      <c r="UL25" s="10"/>
      <c r="UM25" s="10"/>
      <c r="UN25" s="10"/>
      <c r="UO25" s="10"/>
      <c r="UP25" s="10"/>
      <c r="UQ25" s="10"/>
      <c r="UR25" s="10"/>
      <c r="US25" s="10"/>
      <c r="UT25" s="10"/>
      <c r="UU25" s="10"/>
      <c r="UV25" s="10"/>
      <c r="UW25" s="10"/>
      <c r="UX25" s="10"/>
      <c r="UY25" s="10"/>
      <c r="UZ25" s="10"/>
      <c r="VA25" s="10"/>
      <c r="VB25" s="10"/>
      <c r="VC25" s="10"/>
      <c r="VD25" s="10"/>
      <c r="VE25" s="10"/>
      <c r="VF25" s="10"/>
      <c r="VG25" s="10"/>
      <c r="VH25" s="10"/>
      <c r="VI25" s="10"/>
      <c r="VJ25" s="10"/>
      <c r="VK25" s="10"/>
      <c r="VL25" s="10"/>
      <c r="VM25" s="10"/>
      <c r="VN25" s="10"/>
      <c r="VO25" s="10"/>
      <c r="VP25" s="10"/>
      <c r="VQ25" s="10"/>
      <c r="VR25" s="10"/>
      <c r="VS25" s="10"/>
      <c r="VT25" s="10"/>
      <c r="VU25" s="10"/>
      <c r="VV25" s="10"/>
      <c r="VW25" s="10"/>
      <c r="VX25" s="10"/>
      <c r="VY25" s="10"/>
      <c r="VZ25" s="10"/>
      <c r="WA25" s="10"/>
      <c r="WB25" s="10"/>
      <c r="WC25" s="10"/>
      <c r="WD25" s="10"/>
      <c r="WE25" s="10"/>
      <c r="WF25" s="10"/>
      <c r="WG25" s="10"/>
      <c r="WH25" s="10"/>
      <c r="WI25" s="10"/>
      <c r="WJ25" s="10"/>
      <c r="WK25" s="10"/>
      <c r="WL25" s="10"/>
      <c r="WM25" s="10"/>
      <c r="WN25" s="10"/>
      <c r="WO25" s="10"/>
      <c r="WP25" s="10"/>
      <c r="WQ25" s="10"/>
      <c r="WR25" s="10"/>
      <c r="WS25" s="10"/>
      <c r="WT25" s="10"/>
      <c r="WU25" s="10"/>
      <c r="WV25" s="10"/>
      <c r="WW25" s="10"/>
      <c r="WX25" s="10"/>
      <c r="WY25" s="10"/>
      <c r="WZ25" s="10"/>
      <c r="XA25" s="10"/>
      <c r="XB25" s="10"/>
      <c r="XC25" s="10"/>
      <c r="XD25" s="10"/>
      <c r="XE25" s="10"/>
      <c r="XF25" s="10"/>
      <c r="XG25" s="10"/>
      <c r="XH25" s="10"/>
      <c r="XI25" s="10"/>
      <c r="XJ25" s="10"/>
      <c r="XK25" s="10"/>
      <c r="XL25" s="10"/>
      <c r="XM25" s="10"/>
      <c r="XN25" s="10"/>
      <c r="XO25" s="10"/>
      <c r="XP25" s="10"/>
      <c r="XQ25" s="10"/>
      <c r="XR25" s="10"/>
      <c r="XS25" s="10"/>
      <c r="XT25" s="10"/>
      <c r="XU25" s="10"/>
      <c r="XV25" s="10"/>
      <c r="XW25" s="10"/>
      <c r="XX25" s="10"/>
      <c r="XY25" s="10"/>
      <c r="XZ25" s="10"/>
      <c r="YA25" s="10"/>
      <c r="YB25" s="10"/>
      <c r="YC25" s="10"/>
      <c r="YD25" s="10"/>
      <c r="YE25" s="10"/>
      <c r="YF25" s="10"/>
      <c r="YG25" s="10"/>
      <c r="YH25" s="10"/>
      <c r="YI25" s="10"/>
      <c r="YJ25" s="10"/>
      <c r="YK25" s="10"/>
      <c r="YL25" s="10"/>
      <c r="YM25" s="10"/>
      <c r="YN25" s="10"/>
      <c r="YO25" s="10"/>
      <c r="YP25" s="10"/>
      <c r="YQ25" s="10"/>
      <c r="YR25" s="10"/>
      <c r="YS25" s="10"/>
      <c r="YT25" s="10"/>
      <c r="YU25" s="10"/>
      <c r="YV25" s="10"/>
      <c r="YW25" s="10"/>
      <c r="YX25" s="10"/>
      <c r="YY25" s="10"/>
      <c r="YZ25" s="10"/>
      <c r="ZA25" s="10"/>
      <c r="ZB25" s="10"/>
      <c r="ZC25" s="10"/>
      <c r="ZD25" s="10"/>
      <c r="ZE25" s="10"/>
      <c r="ZF25" s="10"/>
      <c r="ZG25" s="10"/>
      <c r="ZH25" s="10"/>
      <c r="ZI25" s="10"/>
      <c r="ZJ25" s="10"/>
      <c r="ZK25" s="10"/>
      <c r="ZL25" s="10"/>
      <c r="ZM25" s="10"/>
      <c r="ZN25" s="10"/>
      <c r="ZO25" s="10"/>
      <c r="ZP25" s="10"/>
      <c r="ZQ25" s="10"/>
      <c r="ZR25" s="10"/>
      <c r="ZS25" s="10"/>
      <c r="ZT25" s="10"/>
      <c r="ZU25" s="10"/>
      <c r="ZV25" s="10"/>
      <c r="ZW25" s="10"/>
      <c r="ZX25" s="10"/>
      <c r="ZY25" s="10"/>
      <c r="ZZ25" s="10"/>
      <c r="AAA25" s="10"/>
      <c r="AAB25" s="10"/>
      <c r="AAC25" s="10"/>
      <c r="AAD25" s="10"/>
      <c r="AAE25" s="10"/>
      <c r="AAF25" s="10"/>
      <c r="AAG25" s="10"/>
      <c r="AAH25" s="10"/>
      <c r="AAI25" s="10"/>
      <c r="AAJ25" s="10"/>
      <c r="AAK25" s="10"/>
    </row>
    <row r="26" spans="1:713">
      <c r="A26" s="22" t="s">
        <v>411</v>
      </c>
      <c r="B26" s="20">
        <v>16.576560000000004</v>
      </c>
      <c r="C26" s="20">
        <v>12</v>
      </c>
      <c r="D26" s="21">
        <v>1.3813800000000003</v>
      </c>
      <c r="E26" s="23">
        <v>0.85598933081998119</v>
      </c>
      <c r="F26" s="23">
        <v>26.848431969839776</v>
      </c>
    </row>
    <row r="27" spans="1:713">
      <c r="A27" s="22" t="s">
        <v>221</v>
      </c>
      <c r="B27" s="20">
        <v>7.3101600000000015</v>
      </c>
      <c r="C27" s="20">
        <v>7</v>
      </c>
      <c r="D27" s="21">
        <v>1.0443085714285716</v>
      </c>
      <c r="E27" s="23">
        <v>0.85598933081998119</v>
      </c>
      <c r="F27" s="23">
        <v>22.803574826982633</v>
      </c>
    </row>
    <row r="28" spans="1:713">
      <c r="A28" s="22" t="s">
        <v>362</v>
      </c>
      <c r="B28" s="20">
        <v>13.643760000000002</v>
      </c>
      <c r="C28" s="20">
        <v>11</v>
      </c>
      <c r="D28" s="21">
        <v>1.2403418181818184</v>
      </c>
      <c r="E28" s="23">
        <v>0.85598933081998119</v>
      </c>
      <c r="F28" s="23">
        <v>25.155973788021594</v>
      </c>
    </row>
    <row r="29" spans="1:713">
      <c r="A29" s="22" t="s">
        <v>412</v>
      </c>
      <c r="B29" s="20">
        <v>12.629760000000001</v>
      </c>
      <c r="C29" s="20">
        <v>12</v>
      </c>
      <c r="D29" s="21">
        <v>1.0524800000000001</v>
      </c>
      <c r="E29" s="23">
        <v>0.85598933081998119</v>
      </c>
      <c r="F29" s="23">
        <v>22.901631969839777</v>
      </c>
    </row>
    <row r="30" spans="1:713">
      <c r="A30" s="22" t="s">
        <v>413</v>
      </c>
      <c r="B30" s="20">
        <v>16.110250000000001</v>
      </c>
      <c r="C30" s="20">
        <v>10</v>
      </c>
      <c r="D30" s="21">
        <v>1.6110250000000002</v>
      </c>
      <c r="E30" s="23">
        <v>0.85598933081998119</v>
      </c>
      <c r="F30" s="23">
        <v>29.604171969839776</v>
      </c>
    </row>
    <row r="31" spans="1:713">
      <c r="A31" s="22" t="s">
        <v>166</v>
      </c>
      <c r="B31" s="20">
        <v>17.664660000000001</v>
      </c>
      <c r="C31" s="20">
        <v>12</v>
      </c>
      <c r="D31" s="21">
        <v>1.4720550000000001</v>
      </c>
      <c r="E31" s="23">
        <v>0.85598933081998119</v>
      </c>
      <c r="F31" s="23">
        <v>27.936531969839777</v>
      </c>
    </row>
    <row r="32" spans="1:713">
      <c r="A32" s="26" t="s">
        <v>290</v>
      </c>
      <c r="B32" s="20">
        <v>9.7571500000000011</v>
      </c>
      <c r="C32" s="20">
        <v>9</v>
      </c>
      <c r="D32" s="21">
        <v>1.0841277777777778</v>
      </c>
      <c r="E32" s="23">
        <v>0.85598933081998119</v>
      </c>
      <c r="F32" s="23">
        <v>23.281405303173109</v>
      </c>
    </row>
    <row r="33" spans="1:6">
      <c r="A33" s="22" t="s">
        <v>325</v>
      </c>
      <c r="B33" s="20">
        <v>18.095220000000001</v>
      </c>
      <c r="C33" s="20">
        <v>12</v>
      </c>
      <c r="D33" s="21">
        <v>1.507935</v>
      </c>
      <c r="E33" s="23">
        <v>0.85598933081998119</v>
      </c>
      <c r="F33" s="23">
        <v>28.367091969839773</v>
      </c>
    </row>
    <row r="34" spans="1:6">
      <c r="A34" s="22" t="s">
        <v>32</v>
      </c>
      <c r="B34" s="20">
        <v>12.458160000000003</v>
      </c>
      <c r="C34" s="20">
        <v>12</v>
      </c>
      <c r="D34" s="21">
        <v>1.0381800000000003</v>
      </c>
      <c r="E34" s="23">
        <v>0.85598933081998119</v>
      </c>
      <c r="F34" s="23">
        <v>22.730031969839779</v>
      </c>
    </row>
    <row r="35" spans="1:6">
      <c r="A35" s="22" t="s">
        <v>414</v>
      </c>
      <c r="B35" s="20">
        <v>7.4171500000000004</v>
      </c>
      <c r="C35" s="20">
        <v>8</v>
      </c>
      <c r="D35" s="21">
        <v>0.92714375000000004</v>
      </c>
      <c r="E35" s="23">
        <v>0.85598933081998119</v>
      </c>
      <c r="F35" s="23">
        <v>21.397596969839775</v>
      </c>
    </row>
    <row r="36" spans="1:6">
      <c r="A36" s="22" t="s">
        <v>33</v>
      </c>
      <c r="B36" s="20">
        <v>7.3788000000000018</v>
      </c>
      <c r="C36" s="20">
        <v>7</v>
      </c>
      <c r="D36" s="21">
        <v>1.054114285714286</v>
      </c>
      <c r="E36" s="23">
        <v>0.85598933081998119</v>
      </c>
      <c r="F36" s="23">
        <v>22.921243398411207</v>
      </c>
    </row>
    <row r="37" spans="1:6">
      <c r="A37" s="27" t="s">
        <v>104</v>
      </c>
      <c r="B37" s="20">
        <v>7.2384000000000013</v>
      </c>
      <c r="C37" s="20">
        <v>7</v>
      </c>
      <c r="D37" s="21">
        <v>1.034057142857143</v>
      </c>
      <c r="E37" s="23">
        <v>0.85598933081998119</v>
      </c>
      <c r="F37" s="23">
        <v>22.680557684125489</v>
      </c>
    </row>
    <row r="38" spans="1:6">
      <c r="A38" s="22" t="s">
        <v>167</v>
      </c>
      <c r="B38" s="20">
        <v>10.461360000000001</v>
      </c>
      <c r="C38" s="20">
        <v>10</v>
      </c>
      <c r="D38" s="21">
        <v>1.0461360000000002</v>
      </c>
      <c r="E38" s="23">
        <v>0.85598933081998119</v>
      </c>
      <c r="F38" s="23">
        <v>22.825503969839779</v>
      </c>
    </row>
    <row r="39" spans="1:6">
      <c r="A39" s="22" t="s">
        <v>291</v>
      </c>
      <c r="B39" s="20">
        <v>12.320880000000002</v>
      </c>
      <c r="C39" s="20">
        <v>12</v>
      </c>
      <c r="D39" s="21">
        <v>1.0267400000000002</v>
      </c>
      <c r="E39" s="23">
        <v>0.85598933081998119</v>
      </c>
      <c r="F39" s="23">
        <v>22.592751969839778</v>
      </c>
    </row>
    <row r="40" spans="1:6">
      <c r="A40" s="22" t="s">
        <v>415</v>
      </c>
      <c r="B40" s="20">
        <v>25.154219999999995</v>
      </c>
      <c r="C40" s="20">
        <v>13</v>
      </c>
      <c r="D40" s="21">
        <v>1.9349399999999997</v>
      </c>
      <c r="E40" s="23">
        <v>0.85598933081998119</v>
      </c>
      <c r="F40" s="23">
        <v>33.49115196983977</v>
      </c>
    </row>
    <row r="41" spans="1:6">
      <c r="A41" s="22" t="s">
        <v>363</v>
      </c>
      <c r="B41" s="20">
        <v>8.463000000000001</v>
      </c>
      <c r="C41" s="20">
        <v>7</v>
      </c>
      <c r="D41" s="21">
        <v>1.2090000000000001</v>
      </c>
      <c r="E41" s="23">
        <v>0.85598933081998119</v>
      </c>
      <c r="F41" s="23">
        <v>24.779871969839775</v>
      </c>
    </row>
    <row r="42" spans="1:6">
      <c r="A42" s="22" t="s">
        <v>364</v>
      </c>
      <c r="B42" s="20">
        <v>12.458160000000003</v>
      </c>
      <c r="C42" s="20">
        <v>12</v>
      </c>
      <c r="D42" s="21">
        <v>1.0381800000000003</v>
      </c>
      <c r="E42" s="23">
        <v>0.85598933081998119</v>
      </c>
      <c r="F42" s="23">
        <v>22.730031969839779</v>
      </c>
    </row>
    <row r="43" spans="1:6">
      <c r="A43" s="22" t="s">
        <v>34</v>
      </c>
      <c r="B43" s="20">
        <v>2.0592000000000001</v>
      </c>
      <c r="C43" s="20">
        <v>2</v>
      </c>
      <c r="D43" s="21">
        <v>1.0296000000000001</v>
      </c>
      <c r="E43" s="23">
        <v>0.85598933081998119</v>
      </c>
      <c r="F43" s="23">
        <v>22.627071969839776</v>
      </c>
    </row>
    <row r="44" spans="1:6">
      <c r="A44" s="22" t="s">
        <v>416</v>
      </c>
      <c r="B44" s="20">
        <v>27.957020000000004</v>
      </c>
      <c r="C44" s="20">
        <v>13</v>
      </c>
      <c r="D44" s="21">
        <v>2.1505400000000003</v>
      </c>
      <c r="E44" s="23">
        <v>0.85598933081998119</v>
      </c>
      <c r="F44" s="23">
        <v>36.07835196983978</v>
      </c>
    </row>
    <row r="45" spans="1:6">
      <c r="A45" s="22" t="s">
        <v>223</v>
      </c>
      <c r="B45" s="20">
        <v>10.398960000000001</v>
      </c>
      <c r="C45" s="20">
        <v>10</v>
      </c>
      <c r="D45" s="21">
        <v>1.0398960000000002</v>
      </c>
      <c r="E45" s="23">
        <v>0.85598933081998119</v>
      </c>
      <c r="F45" s="23">
        <v>22.750623969839779</v>
      </c>
    </row>
    <row r="46" spans="1:6">
      <c r="A46" s="22" t="s">
        <v>168</v>
      </c>
      <c r="B46" s="20">
        <v>14.04208</v>
      </c>
      <c r="C46" s="20">
        <v>13</v>
      </c>
      <c r="D46" s="21">
        <v>1.08016</v>
      </c>
      <c r="E46" s="23">
        <v>0.85598933081998119</v>
      </c>
      <c r="F46" s="23">
        <v>23.233791969839771</v>
      </c>
    </row>
    <row r="47" spans="1:6">
      <c r="A47" s="22" t="s">
        <v>35</v>
      </c>
      <c r="B47" s="20">
        <v>9.3350400000000011</v>
      </c>
      <c r="C47" s="20">
        <v>9</v>
      </c>
      <c r="D47" s="21">
        <v>1.0372266666666667</v>
      </c>
      <c r="E47" s="23">
        <v>0.85598933081998119</v>
      </c>
      <c r="F47" s="23">
        <v>22.718591969839778</v>
      </c>
    </row>
    <row r="48" spans="1:6">
      <c r="A48" s="22" t="s">
        <v>417</v>
      </c>
      <c r="B48" s="20">
        <v>14.659320000000001</v>
      </c>
      <c r="C48" s="20">
        <v>10</v>
      </c>
      <c r="D48" s="21">
        <v>1.465932</v>
      </c>
      <c r="E48" s="23">
        <v>0.85598933081998119</v>
      </c>
      <c r="F48" s="23">
        <v>27.863055969839778</v>
      </c>
    </row>
    <row r="49" spans="1:6">
      <c r="A49" s="22" t="s">
        <v>36</v>
      </c>
      <c r="B49" s="20">
        <v>6.2805600000000013</v>
      </c>
      <c r="C49" s="20">
        <v>6</v>
      </c>
      <c r="D49" s="21">
        <v>1.0467600000000001</v>
      </c>
      <c r="E49" s="23">
        <v>0.85598933081998119</v>
      </c>
      <c r="F49" s="23">
        <v>22.832991969839775</v>
      </c>
    </row>
    <row r="50" spans="1:6">
      <c r="A50" s="22" t="s">
        <v>169</v>
      </c>
      <c r="B50" s="20">
        <v>12.748709999999999</v>
      </c>
      <c r="C50" s="20">
        <v>12</v>
      </c>
      <c r="D50" s="21">
        <v>1.0623924999999999</v>
      </c>
      <c r="E50" s="23">
        <v>0.85598933081998119</v>
      </c>
      <c r="F50" s="23">
        <v>23.020581969839771</v>
      </c>
    </row>
    <row r="51" spans="1:6">
      <c r="A51" s="22" t="s">
        <v>326</v>
      </c>
      <c r="B51" s="20">
        <v>18.108480000000004</v>
      </c>
      <c r="C51" s="20">
        <v>13</v>
      </c>
      <c r="D51" s="21">
        <v>1.3929600000000002</v>
      </c>
      <c r="E51" s="23">
        <v>0.85598933081998119</v>
      </c>
      <c r="F51" s="23">
        <v>26.987391969839777</v>
      </c>
    </row>
    <row r="52" spans="1:6">
      <c r="A52" s="22" t="s">
        <v>170</v>
      </c>
      <c r="B52" s="20">
        <v>17.709120000000002</v>
      </c>
      <c r="C52" s="20">
        <v>12</v>
      </c>
      <c r="D52" s="21">
        <v>1.4757600000000002</v>
      </c>
      <c r="E52" s="23">
        <v>0.85598933081998119</v>
      </c>
      <c r="F52" s="23">
        <v>27.980991969839778</v>
      </c>
    </row>
    <row r="53" spans="1:6">
      <c r="A53" s="22" t="s">
        <v>365</v>
      </c>
      <c r="B53" s="20">
        <v>22.361170000000001</v>
      </c>
      <c r="C53" s="20">
        <v>13</v>
      </c>
      <c r="D53" s="21">
        <v>1.7200900000000001</v>
      </c>
      <c r="E53" s="23">
        <v>0.85598933081998119</v>
      </c>
      <c r="F53" s="23">
        <v>30.912951969839774</v>
      </c>
    </row>
    <row r="54" spans="1:6">
      <c r="A54" s="22" t="s">
        <v>171</v>
      </c>
      <c r="B54" s="20">
        <v>27.081600000000002</v>
      </c>
      <c r="C54" s="20">
        <v>12</v>
      </c>
      <c r="D54" s="21">
        <v>2.2568000000000001</v>
      </c>
      <c r="E54" s="23">
        <v>0.85598933081998119</v>
      </c>
      <c r="F54" s="23">
        <v>37.353471969839774</v>
      </c>
    </row>
    <row r="55" spans="1:6">
      <c r="A55" s="22" t="s">
        <v>418</v>
      </c>
      <c r="B55" s="20">
        <v>13.971360000000001</v>
      </c>
      <c r="C55" s="20">
        <v>8</v>
      </c>
      <c r="D55" s="21">
        <v>1.7464200000000001</v>
      </c>
      <c r="E55" s="23">
        <v>0.85598933081998119</v>
      </c>
      <c r="F55" s="23">
        <v>31.228911969839778</v>
      </c>
    </row>
    <row r="56" spans="1:6">
      <c r="A56" s="22" t="s">
        <v>327</v>
      </c>
      <c r="B56" s="20">
        <v>12.773280000000003</v>
      </c>
      <c r="C56" s="20">
        <v>12</v>
      </c>
      <c r="D56" s="21">
        <v>1.0644400000000003</v>
      </c>
      <c r="E56" s="23">
        <v>0.85598933081998119</v>
      </c>
      <c r="F56" s="23">
        <v>23.045151969839779</v>
      </c>
    </row>
    <row r="57" spans="1:6">
      <c r="A57" s="22" t="s">
        <v>137</v>
      </c>
      <c r="B57" s="20">
        <v>13.247520000000003</v>
      </c>
      <c r="C57" s="20">
        <v>9</v>
      </c>
      <c r="D57" s="21">
        <v>1.471946666666667</v>
      </c>
      <c r="E57" s="23">
        <v>0.85598933081998119</v>
      </c>
      <c r="F57" s="23">
        <v>27.935231969839776</v>
      </c>
    </row>
    <row r="58" spans="1:6">
      <c r="A58" s="22" t="s">
        <v>328</v>
      </c>
      <c r="B58" s="20">
        <v>12.687480000000001</v>
      </c>
      <c r="C58" s="20">
        <v>12</v>
      </c>
      <c r="D58" s="21">
        <v>1.0572900000000001</v>
      </c>
      <c r="E58" s="23">
        <v>0.85598933081998119</v>
      </c>
      <c r="F58" s="23">
        <v>22.959351969839776</v>
      </c>
    </row>
    <row r="59" spans="1:6">
      <c r="A59" s="22" t="s">
        <v>138</v>
      </c>
      <c r="B59" s="20">
        <v>7.5617100000000006</v>
      </c>
      <c r="C59" s="20">
        <v>7</v>
      </c>
      <c r="D59" s="21">
        <v>1.0802442857142858</v>
      </c>
      <c r="E59" s="23">
        <v>0.85598933081998119</v>
      </c>
      <c r="F59" s="23">
        <v>23.234803398411202</v>
      </c>
    </row>
    <row r="60" spans="1:6">
      <c r="A60" s="22" t="s">
        <v>105</v>
      </c>
      <c r="B60" s="20">
        <v>18.738720000000001</v>
      </c>
      <c r="C60" s="20">
        <v>13</v>
      </c>
      <c r="D60" s="21">
        <v>1.4414400000000001</v>
      </c>
      <c r="E60" s="23">
        <v>0.85598933081998119</v>
      </c>
      <c r="F60" s="23">
        <v>27.569151969839776</v>
      </c>
    </row>
    <row r="61" spans="1:6">
      <c r="A61" s="22" t="s">
        <v>139</v>
      </c>
      <c r="B61" s="20">
        <v>14.57508</v>
      </c>
      <c r="C61" s="20">
        <v>9</v>
      </c>
      <c r="D61" s="21">
        <v>1.6194533333333334</v>
      </c>
      <c r="E61" s="23">
        <v>0.85598933081998119</v>
      </c>
      <c r="F61" s="23">
        <v>29.705311969839777</v>
      </c>
    </row>
    <row r="62" spans="1:6">
      <c r="A62" s="22" t="s">
        <v>366</v>
      </c>
      <c r="B62" s="20">
        <v>13.487760000000002</v>
      </c>
      <c r="C62" s="20">
        <v>13</v>
      </c>
      <c r="D62" s="21">
        <v>1.0375200000000002</v>
      </c>
      <c r="E62" s="23">
        <v>0.85598933081998119</v>
      </c>
      <c r="F62" s="23">
        <v>22.72211196983978</v>
      </c>
    </row>
    <row r="63" spans="1:6">
      <c r="A63" s="22" t="s">
        <v>37</v>
      </c>
      <c r="B63" s="20">
        <v>7.5316799999999997</v>
      </c>
      <c r="C63" s="20">
        <v>7</v>
      </c>
      <c r="D63" s="21">
        <v>1.0759542857142856</v>
      </c>
      <c r="E63" s="23">
        <v>0.85598933081998119</v>
      </c>
      <c r="F63" s="23">
        <v>23.183323398411201</v>
      </c>
    </row>
    <row r="64" spans="1:6">
      <c r="A64" s="22" t="s">
        <v>419</v>
      </c>
      <c r="B64" s="20">
        <v>19.474519999999998</v>
      </c>
      <c r="C64" s="20">
        <v>10</v>
      </c>
      <c r="D64" s="21">
        <v>1.9474519999999997</v>
      </c>
      <c r="E64" s="23">
        <v>0.85598933081998119</v>
      </c>
      <c r="F64" s="23">
        <v>33.641295969839774</v>
      </c>
    </row>
    <row r="65" spans="1:6">
      <c r="A65" s="22" t="s">
        <v>367</v>
      </c>
      <c r="B65" s="20">
        <v>10.664160000000001</v>
      </c>
      <c r="C65" s="20">
        <v>10</v>
      </c>
      <c r="D65" s="21">
        <v>1.066416</v>
      </c>
      <c r="E65" s="23">
        <v>0.85598933081998119</v>
      </c>
      <c r="F65" s="23">
        <v>23.068863969839775</v>
      </c>
    </row>
    <row r="66" spans="1:6">
      <c r="A66" s="22" t="s">
        <v>224</v>
      </c>
      <c r="B66" s="20">
        <v>12.523680000000001</v>
      </c>
      <c r="C66" s="20">
        <v>12</v>
      </c>
      <c r="D66" s="21">
        <v>1.0436400000000001</v>
      </c>
      <c r="E66" s="23">
        <v>0.85598933081998119</v>
      </c>
      <c r="F66" s="23">
        <v>22.795551969839774</v>
      </c>
    </row>
    <row r="67" spans="1:6">
      <c r="A67" s="22" t="s">
        <v>292</v>
      </c>
      <c r="B67" s="20">
        <v>7.1011199999999999</v>
      </c>
      <c r="C67" s="20">
        <v>6</v>
      </c>
      <c r="D67" s="21">
        <v>1.1835199999999999</v>
      </c>
      <c r="E67" s="23">
        <v>0.85598933081998119</v>
      </c>
      <c r="F67" s="23">
        <v>24.474111969839772</v>
      </c>
    </row>
    <row r="68" spans="1:6">
      <c r="A68" s="22" t="s">
        <v>225</v>
      </c>
      <c r="B68" s="20">
        <v>1.0296000000000001</v>
      </c>
      <c r="C68" s="20">
        <v>1</v>
      </c>
      <c r="D68" s="21">
        <v>1.0296000000000001</v>
      </c>
      <c r="E68" s="23">
        <v>0.85598933081998119</v>
      </c>
      <c r="F68" s="23">
        <v>22.627071969839776</v>
      </c>
    </row>
    <row r="69" spans="1:6">
      <c r="A69" s="22" t="s">
        <v>38</v>
      </c>
      <c r="B69" s="20">
        <v>12.458160000000001</v>
      </c>
      <c r="C69" s="20">
        <v>12</v>
      </c>
      <c r="D69" s="21">
        <v>1.0381800000000001</v>
      </c>
      <c r="E69" s="23">
        <v>0.85598933081998119</v>
      </c>
      <c r="F69" s="23">
        <v>22.730031969839779</v>
      </c>
    </row>
    <row r="70" spans="1:6">
      <c r="A70" s="22" t="s">
        <v>368</v>
      </c>
      <c r="B70" s="20">
        <v>12.631840000000004</v>
      </c>
      <c r="C70" s="20">
        <v>12</v>
      </c>
      <c r="D70" s="21">
        <v>1.0526533333333337</v>
      </c>
      <c r="E70" s="23">
        <v>0.85598933081998119</v>
      </c>
      <c r="F70" s="23">
        <v>22.90371196983978</v>
      </c>
    </row>
    <row r="71" spans="1:6">
      <c r="A71" s="22" t="s">
        <v>370</v>
      </c>
      <c r="B71" s="20">
        <v>3.0888</v>
      </c>
      <c r="C71" s="20">
        <v>3</v>
      </c>
      <c r="D71" s="21">
        <v>1.0296000000000001</v>
      </c>
      <c r="E71" s="23">
        <v>0.85598933081998119</v>
      </c>
      <c r="F71" s="23">
        <v>22.627071969839776</v>
      </c>
    </row>
    <row r="72" spans="1:6">
      <c r="A72" s="22" t="s">
        <v>226</v>
      </c>
      <c r="B72" s="20">
        <v>3.2229600000000005</v>
      </c>
      <c r="C72" s="20">
        <v>3</v>
      </c>
      <c r="D72" s="21">
        <v>1.0743200000000002</v>
      </c>
      <c r="E72" s="23">
        <v>0.85598933081998119</v>
      </c>
      <c r="F72" s="23">
        <v>23.163711969839778</v>
      </c>
    </row>
    <row r="73" spans="1:6">
      <c r="A73" s="22" t="s">
        <v>371</v>
      </c>
      <c r="B73" s="20">
        <v>11.865359999999999</v>
      </c>
      <c r="C73" s="20">
        <v>9</v>
      </c>
      <c r="D73" s="21">
        <v>1.3183733333333332</v>
      </c>
      <c r="E73" s="23">
        <v>0.85598933081998119</v>
      </c>
      <c r="F73" s="23">
        <v>26.092351969839775</v>
      </c>
    </row>
    <row r="74" spans="1:6">
      <c r="A74" s="22" t="s">
        <v>420</v>
      </c>
      <c r="B74" s="20">
        <v>9.3366000000000007</v>
      </c>
      <c r="C74" s="20">
        <v>9</v>
      </c>
      <c r="D74" s="21">
        <v>1.0374000000000001</v>
      </c>
      <c r="E74" s="23">
        <v>0.85598933081998119</v>
      </c>
      <c r="F74" s="23">
        <v>22.720671969839774</v>
      </c>
    </row>
    <row r="75" spans="1:6">
      <c r="A75" s="22" t="s">
        <v>421</v>
      </c>
      <c r="B75" s="20">
        <v>10.296000000000001</v>
      </c>
      <c r="C75" s="20">
        <v>10</v>
      </c>
      <c r="D75" s="21">
        <v>1.0296000000000001</v>
      </c>
      <c r="E75" s="23">
        <v>0.85598933081998119</v>
      </c>
      <c r="F75" s="23">
        <v>22.627071969839776</v>
      </c>
    </row>
    <row r="76" spans="1:6">
      <c r="A76" s="22" t="s">
        <v>329</v>
      </c>
      <c r="B76" s="20">
        <v>7.172880000000001</v>
      </c>
      <c r="C76" s="20">
        <v>7</v>
      </c>
      <c r="D76" s="21">
        <v>1.024697142857143</v>
      </c>
      <c r="E76" s="23">
        <v>0.85598933081998119</v>
      </c>
      <c r="F76" s="23">
        <v>22.568237684125489</v>
      </c>
    </row>
    <row r="77" spans="1:6">
      <c r="A77" s="22" t="s">
        <v>293</v>
      </c>
      <c r="B77" s="20">
        <v>7.1385600000000009</v>
      </c>
      <c r="C77" s="20">
        <v>7</v>
      </c>
      <c r="D77" s="21">
        <v>1.0197942857142859</v>
      </c>
      <c r="E77" s="23">
        <v>0.85598933081998119</v>
      </c>
      <c r="F77" s="23">
        <v>22.509403398411202</v>
      </c>
    </row>
    <row r="78" spans="1:6">
      <c r="A78" s="22" t="s">
        <v>227</v>
      </c>
      <c r="B78" s="20">
        <v>4.1495999999999995</v>
      </c>
      <c r="C78" s="20">
        <v>4</v>
      </c>
      <c r="D78" s="21">
        <v>1.0373999999999999</v>
      </c>
      <c r="E78" s="23">
        <v>0.85598933081998119</v>
      </c>
      <c r="F78" s="23">
        <v>22.720671969839774</v>
      </c>
    </row>
    <row r="79" spans="1:6">
      <c r="A79" s="22" t="s">
        <v>140</v>
      </c>
      <c r="B79" s="20">
        <v>8.2024799999999995</v>
      </c>
      <c r="C79" s="20">
        <v>8</v>
      </c>
      <c r="D79" s="21">
        <v>1.0253099999999999</v>
      </c>
      <c r="E79" s="23">
        <v>0.85598933081998119</v>
      </c>
      <c r="F79" s="23">
        <v>22.57559196983977</v>
      </c>
    </row>
    <row r="80" spans="1:6">
      <c r="A80" s="22" t="s">
        <v>372</v>
      </c>
      <c r="B80" s="20">
        <v>11.863019999999999</v>
      </c>
      <c r="C80" s="20">
        <v>7</v>
      </c>
      <c r="D80" s="21">
        <v>1.6947171428571426</v>
      </c>
      <c r="E80" s="23">
        <v>0.85598933081998119</v>
      </c>
      <c r="F80" s="23">
        <v>30.608477684125482</v>
      </c>
    </row>
    <row r="81" spans="1:6">
      <c r="A81" s="22" t="s">
        <v>294</v>
      </c>
      <c r="B81" s="20">
        <v>14.414400000000002</v>
      </c>
      <c r="C81" s="20">
        <v>8</v>
      </c>
      <c r="D81" s="21">
        <v>1.8018000000000003</v>
      </c>
      <c r="E81" s="23">
        <v>0.85598933081998119</v>
      </c>
      <c r="F81" s="23">
        <v>31.893471969839776</v>
      </c>
    </row>
    <row r="82" spans="1:6">
      <c r="A82" s="22" t="s">
        <v>39</v>
      </c>
      <c r="B82" s="20">
        <v>2.1215999999999999</v>
      </c>
      <c r="C82" s="20">
        <v>2</v>
      </c>
      <c r="D82" s="21">
        <v>1.0608</v>
      </c>
      <c r="E82" s="23">
        <v>0.85598933081998119</v>
      </c>
      <c r="F82" s="23">
        <v>23.001471969839777</v>
      </c>
    </row>
    <row r="83" spans="1:6">
      <c r="A83" s="22" t="s">
        <v>422</v>
      </c>
      <c r="B83" s="20">
        <v>15.267980000000001</v>
      </c>
      <c r="C83" s="20">
        <v>10</v>
      </c>
      <c r="D83" s="21">
        <v>1.5267980000000001</v>
      </c>
      <c r="E83" s="23">
        <v>0.85598933081998119</v>
      </c>
      <c r="F83" s="23">
        <v>28.593447969839772</v>
      </c>
    </row>
    <row r="84" spans="1:6">
      <c r="A84" s="22" t="s">
        <v>423</v>
      </c>
      <c r="B84" s="20">
        <v>9.6688800000000015</v>
      </c>
      <c r="C84" s="20">
        <v>10</v>
      </c>
      <c r="D84" s="21">
        <v>0.96688800000000019</v>
      </c>
      <c r="E84" s="23">
        <v>0.85598933081998119</v>
      </c>
      <c r="F84" s="23">
        <v>21.874527969839775</v>
      </c>
    </row>
    <row r="85" spans="1:6">
      <c r="A85" s="22" t="s">
        <v>424</v>
      </c>
      <c r="B85" s="20">
        <v>13.54158</v>
      </c>
      <c r="C85" s="20">
        <v>13</v>
      </c>
      <c r="D85" s="21">
        <v>1.04166</v>
      </c>
      <c r="E85" s="23">
        <v>0.85598933081998119</v>
      </c>
      <c r="F85" s="23">
        <v>22.771791969839775</v>
      </c>
    </row>
    <row r="86" spans="1:6">
      <c r="A86" s="22" t="s">
        <v>373</v>
      </c>
      <c r="B86" s="20">
        <v>9.7032000000000007</v>
      </c>
      <c r="C86" s="20">
        <v>12</v>
      </c>
      <c r="D86" s="21">
        <v>0.8086000000000001</v>
      </c>
      <c r="E86" s="23">
        <v>0.85598933081998119</v>
      </c>
      <c r="F86" s="23">
        <v>19.975071969839775</v>
      </c>
    </row>
    <row r="87" spans="1:6">
      <c r="A87" s="22" t="s">
        <v>228</v>
      </c>
      <c r="B87" s="20">
        <v>8.3709600000000002</v>
      </c>
      <c r="C87" s="20">
        <v>8</v>
      </c>
      <c r="D87" s="21">
        <v>1.04637</v>
      </c>
      <c r="E87" s="23">
        <v>0.85598933081998119</v>
      </c>
      <c r="F87" s="23">
        <v>22.828311969839774</v>
      </c>
    </row>
    <row r="88" spans="1:6">
      <c r="A88" s="22" t="s">
        <v>141</v>
      </c>
      <c r="B88" s="20">
        <v>11.920480000000001</v>
      </c>
      <c r="C88" s="20">
        <v>11</v>
      </c>
      <c r="D88" s="21">
        <v>1.0836800000000002</v>
      </c>
      <c r="E88" s="23">
        <v>0.85598933081998119</v>
      </c>
      <c r="F88" s="23">
        <v>23.276031969839778</v>
      </c>
    </row>
    <row r="89" spans="1:6">
      <c r="A89" s="22" t="s">
        <v>229</v>
      </c>
      <c r="B89" s="20">
        <v>16.224</v>
      </c>
      <c r="C89" s="20">
        <v>10</v>
      </c>
      <c r="D89" s="21">
        <v>1.6224000000000001</v>
      </c>
      <c r="E89" s="23">
        <v>0.85598933081998119</v>
      </c>
      <c r="F89" s="23">
        <v>29.740671969839774</v>
      </c>
    </row>
    <row r="90" spans="1:6">
      <c r="A90" s="22" t="s">
        <v>40</v>
      </c>
      <c r="B90" s="20">
        <v>19.239090000000004</v>
      </c>
      <c r="C90" s="20">
        <v>13</v>
      </c>
      <c r="D90" s="21">
        <v>1.4799300000000004</v>
      </c>
      <c r="E90" s="23">
        <v>0.85598933081998119</v>
      </c>
      <c r="F90" s="23">
        <v>28.031031969839781</v>
      </c>
    </row>
    <row r="91" spans="1:6">
      <c r="A91" s="22" t="s">
        <v>41</v>
      </c>
      <c r="B91" s="20">
        <v>11.291280000000002</v>
      </c>
      <c r="C91" s="20">
        <v>11</v>
      </c>
      <c r="D91" s="21">
        <v>1.0264800000000003</v>
      </c>
      <c r="E91" s="23">
        <v>0.85598933081998119</v>
      </c>
      <c r="F91" s="23">
        <v>22.589631969839779</v>
      </c>
    </row>
    <row r="92" spans="1:6">
      <c r="A92" s="22" t="s">
        <v>106</v>
      </c>
      <c r="B92" s="20">
        <v>17.18496</v>
      </c>
      <c r="C92" s="20">
        <v>11</v>
      </c>
      <c r="D92" s="21">
        <v>1.5622690909090908</v>
      </c>
      <c r="E92" s="23">
        <v>0.85598933081998119</v>
      </c>
      <c r="F92" s="23">
        <v>29.019101060748863</v>
      </c>
    </row>
    <row r="93" spans="1:6">
      <c r="A93" s="22" t="s">
        <v>295</v>
      </c>
      <c r="B93" s="20">
        <v>18.688020000000002</v>
      </c>
      <c r="C93" s="20">
        <v>13</v>
      </c>
      <c r="D93" s="21">
        <v>1.43754</v>
      </c>
      <c r="E93" s="23">
        <v>0.85598933081998119</v>
      </c>
      <c r="F93" s="23">
        <v>27.522351969839775</v>
      </c>
    </row>
    <row r="94" spans="1:6">
      <c r="A94" s="22" t="s">
        <v>330</v>
      </c>
      <c r="B94" s="20">
        <v>11.428560000000001</v>
      </c>
      <c r="C94" s="20">
        <v>11</v>
      </c>
      <c r="D94" s="21">
        <v>1.0389600000000001</v>
      </c>
      <c r="E94" s="23">
        <v>0.85598933081998119</v>
      </c>
      <c r="F94" s="23">
        <v>22.739391969839772</v>
      </c>
    </row>
    <row r="95" spans="1:6">
      <c r="A95" s="22" t="s">
        <v>425</v>
      </c>
      <c r="B95" s="20">
        <v>11.600160000000001</v>
      </c>
      <c r="C95" s="20">
        <v>11</v>
      </c>
      <c r="D95" s="21">
        <v>1.0545600000000002</v>
      </c>
      <c r="E95" s="23">
        <v>0.85598933081998119</v>
      </c>
      <c r="F95" s="23">
        <v>22.926591969839777</v>
      </c>
    </row>
    <row r="96" spans="1:6">
      <c r="A96" s="22" t="s">
        <v>107</v>
      </c>
      <c r="B96" s="20">
        <v>11.587680000000002</v>
      </c>
      <c r="C96" s="20">
        <v>11</v>
      </c>
      <c r="D96" s="21">
        <v>1.0534254545454547</v>
      </c>
      <c r="E96" s="23">
        <v>0.85598933081998119</v>
      </c>
      <c r="F96" s="23">
        <v>22.912977424385229</v>
      </c>
    </row>
    <row r="97" spans="1:6">
      <c r="A97" s="22" t="s">
        <v>142</v>
      </c>
      <c r="B97" s="20">
        <v>9.2320800000000016</v>
      </c>
      <c r="C97" s="20">
        <v>9</v>
      </c>
      <c r="D97" s="21">
        <v>1.0257866666666668</v>
      </c>
      <c r="E97" s="23">
        <v>0.85598933081998119</v>
      </c>
      <c r="F97" s="23">
        <v>22.581311969839778</v>
      </c>
    </row>
    <row r="98" spans="1:6">
      <c r="A98" s="22" t="s">
        <v>143</v>
      </c>
      <c r="B98" s="20">
        <v>17.009979999999999</v>
      </c>
      <c r="C98" s="20">
        <v>13</v>
      </c>
      <c r="D98" s="21">
        <v>1.30846</v>
      </c>
      <c r="E98" s="23">
        <v>0.85598933081998119</v>
      </c>
      <c r="F98" s="23">
        <v>25.973391969839774</v>
      </c>
    </row>
    <row r="99" spans="1:6">
      <c r="A99" s="22" t="s">
        <v>375</v>
      </c>
      <c r="B99" s="20">
        <v>11.977680000000001</v>
      </c>
      <c r="C99" s="20">
        <v>13</v>
      </c>
      <c r="D99" s="21">
        <v>0.92136000000000007</v>
      </c>
      <c r="E99" s="23">
        <v>0.85598933081998119</v>
      </c>
      <c r="F99" s="23">
        <v>21.328191969839775</v>
      </c>
    </row>
    <row r="100" spans="1:6">
      <c r="A100" s="22" t="s">
        <v>331</v>
      </c>
      <c r="B100" s="20">
        <v>13.553280000000003</v>
      </c>
      <c r="C100" s="20">
        <v>13</v>
      </c>
      <c r="D100" s="21">
        <v>1.0425600000000002</v>
      </c>
      <c r="E100" s="23">
        <v>0.85598933081998119</v>
      </c>
      <c r="F100" s="23">
        <v>22.782591969839775</v>
      </c>
    </row>
    <row r="101" spans="1:6">
      <c r="A101" s="22" t="s">
        <v>426</v>
      </c>
      <c r="B101" s="20">
        <v>13.362960000000001</v>
      </c>
      <c r="C101" s="20">
        <v>12</v>
      </c>
      <c r="D101" s="21">
        <v>1.11358</v>
      </c>
      <c r="E101" s="23">
        <v>0.85598933081998119</v>
      </c>
      <c r="F101" s="23">
        <v>23.634831969839773</v>
      </c>
    </row>
    <row r="102" spans="1:6">
      <c r="A102" s="22" t="s">
        <v>144</v>
      </c>
      <c r="B102" s="20">
        <v>9.3693600000000021</v>
      </c>
      <c r="C102" s="20">
        <v>9</v>
      </c>
      <c r="D102" s="21">
        <v>1.0410400000000002</v>
      </c>
      <c r="E102" s="23">
        <v>0.85598933081998119</v>
      </c>
      <c r="F102" s="23">
        <v>22.76435196983978</v>
      </c>
    </row>
    <row r="103" spans="1:6">
      <c r="A103" s="22" t="s">
        <v>174</v>
      </c>
      <c r="B103" s="20">
        <v>13.823680000000003</v>
      </c>
      <c r="C103" s="20">
        <v>13</v>
      </c>
      <c r="D103" s="21">
        <v>1.0633600000000003</v>
      </c>
      <c r="E103" s="23">
        <v>0.85598933081998119</v>
      </c>
      <c r="F103" s="23">
        <v>23.032191969839779</v>
      </c>
    </row>
    <row r="104" spans="1:6">
      <c r="A104" s="22" t="s">
        <v>42</v>
      </c>
      <c r="B104" s="20">
        <v>12.492480000000002</v>
      </c>
      <c r="C104" s="20">
        <v>12</v>
      </c>
      <c r="D104" s="21">
        <v>1.0410400000000002</v>
      </c>
      <c r="E104" s="23">
        <v>0.85598933081998119</v>
      </c>
      <c r="F104" s="23">
        <v>22.76435196983978</v>
      </c>
    </row>
    <row r="105" spans="1:6">
      <c r="A105" s="22" t="s">
        <v>145</v>
      </c>
      <c r="B105" s="20">
        <v>10.545600000000002</v>
      </c>
      <c r="C105" s="20">
        <v>10</v>
      </c>
      <c r="D105" s="21">
        <v>1.0545600000000002</v>
      </c>
      <c r="E105" s="23">
        <v>0.85598933081998119</v>
      </c>
      <c r="F105" s="23">
        <v>22.926591969839777</v>
      </c>
    </row>
    <row r="106" spans="1:6">
      <c r="A106" s="22" t="s">
        <v>175</v>
      </c>
      <c r="B106" s="20">
        <v>12.489360000000001</v>
      </c>
      <c r="C106" s="20">
        <v>13</v>
      </c>
      <c r="D106" s="21">
        <v>0.96072000000000013</v>
      </c>
      <c r="E106" s="23">
        <v>0.85598933081998119</v>
      </c>
      <c r="F106" s="23">
        <v>21.800511969839775</v>
      </c>
    </row>
    <row r="107" spans="1:6">
      <c r="A107" s="22" t="s">
        <v>43</v>
      </c>
      <c r="B107" s="20">
        <v>4.1184000000000003</v>
      </c>
      <c r="C107" s="20">
        <v>4</v>
      </c>
      <c r="D107" s="21">
        <v>1.0296000000000001</v>
      </c>
      <c r="E107" s="23">
        <v>0.85598933081998119</v>
      </c>
      <c r="F107" s="23">
        <v>22.627071969839776</v>
      </c>
    </row>
    <row r="108" spans="1:6">
      <c r="A108" s="22" t="s">
        <v>176</v>
      </c>
      <c r="B108" s="20">
        <v>18.462859999999999</v>
      </c>
      <c r="C108" s="20">
        <v>12</v>
      </c>
      <c r="D108" s="21">
        <v>1.5385716666666667</v>
      </c>
      <c r="E108" s="23">
        <v>0.85598933081998119</v>
      </c>
      <c r="F108" s="23">
        <v>28.734731969839771</v>
      </c>
    </row>
    <row r="109" spans="1:6">
      <c r="A109" s="22" t="s">
        <v>230</v>
      </c>
      <c r="B109" s="20">
        <v>4.2431999999999999</v>
      </c>
      <c r="C109" s="20">
        <v>4</v>
      </c>
      <c r="D109" s="21">
        <v>1.0608</v>
      </c>
      <c r="E109" s="23">
        <v>0.85598933081998119</v>
      </c>
      <c r="F109" s="23">
        <v>23.001471969839777</v>
      </c>
    </row>
    <row r="110" spans="1:6">
      <c r="A110" s="22" t="s">
        <v>376</v>
      </c>
      <c r="B110" s="20">
        <v>23.124140000000001</v>
      </c>
      <c r="C110" s="20">
        <v>13</v>
      </c>
      <c r="D110" s="21">
        <v>1.77878</v>
      </c>
      <c r="E110" s="23">
        <v>0.85598933081998119</v>
      </c>
      <c r="F110" s="23">
        <v>31.617231969839771</v>
      </c>
    </row>
    <row r="111" spans="1:6">
      <c r="A111" s="22" t="s">
        <v>231</v>
      </c>
      <c r="B111" s="20">
        <v>10.183680000000003</v>
      </c>
      <c r="C111" s="20">
        <v>10</v>
      </c>
      <c r="D111" s="21">
        <v>1.0183680000000002</v>
      </c>
      <c r="E111" s="23">
        <v>0.85598933081998119</v>
      </c>
      <c r="F111" s="23">
        <v>22.492287969839779</v>
      </c>
    </row>
    <row r="112" spans="1:6">
      <c r="A112" s="22" t="s">
        <v>45</v>
      </c>
      <c r="B112" s="20">
        <v>9.4348800000000015</v>
      </c>
      <c r="C112" s="20">
        <v>9</v>
      </c>
      <c r="D112" s="21">
        <v>1.0483200000000001</v>
      </c>
      <c r="E112" s="23">
        <v>0.85598933081998119</v>
      </c>
      <c r="F112" s="23">
        <v>22.851711969839776</v>
      </c>
    </row>
    <row r="113" spans="1:6">
      <c r="A113" s="22" t="s">
        <v>232</v>
      </c>
      <c r="B113" s="20">
        <v>5.1480000000000006</v>
      </c>
      <c r="C113" s="20">
        <v>5</v>
      </c>
      <c r="D113" s="21">
        <v>1.0296000000000001</v>
      </c>
      <c r="E113" s="23">
        <v>0.85598933081998119</v>
      </c>
      <c r="F113" s="23">
        <v>22.627071969839776</v>
      </c>
    </row>
    <row r="114" spans="1:6">
      <c r="A114" s="22" t="s">
        <v>233</v>
      </c>
      <c r="B114" s="20">
        <v>20.28312</v>
      </c>
      <c r="C114" s="20">
        <v>13</v>
      </c>
      <c r="D114" s="21">
        <v>1.5602400000000001</v>
      </c>
      <c r="E114" s="23">
        <v>0.85598933081998119</v>
      </c>
      <c r="F114" s="23">
        <v>28.994751969839776</v>
      </c>
    </row>
    <row r="115" spans="1:6">
      <c r="A115" s="22" t="s">
        <v>46</v>
      </c>
      <c r="B115" s="20">
        <v>9.4723200000000016</v>
      </c>
      <c r="C115" s="20">
        <v>9</v>
      </c>
      <c r="D115" s="21">
        <v>1.0524800000000001</v>
      </c>
      <c r="E115" s="23">
        <v>0.85598933081998119</v>
      </c>
      <c r="F115" s="23">
        <v>22.901631969839777</v>
      </c>
    </row>
    <row r="116" spans="1:6">
      <c r="A116" s="22" t="s">
        <v>146</v>
      </c>
      <c r="B116" s="20">
        <v>18.258240000000004</v>
      </c>
      <c r="C116" s="20">
        <v>11</v>
      </c>
      <c r="D116" s="21">
        <v>1.6598400000000004</v>
      </c>
      <c r="E116" s="23">
        <v>0.85598933081998119</v>
      </c>
      <c r="F116" s="23">
        <v>30.189951969839782</v>
      </c>
    </row>
    <row r="117" spans="1:6">
      <c r="A117" s="22" t="s">
        <v>296</v>
      </c>
      <c r="B117" s="20">
        <v>12.355200000000002</v>
      </c>
      <c r="C117" s="20">
        <v>12</v>
      </c>
      <c r="D117" s="21">
        <v>1.0296000000000001</v>
      </c>
      <c r="E117" s="23">
        <v>0.85598933081998119</v>
      </c>
      <c r="F117" s="23">
        <v>22.627071969839776</v>
      </c>
    </row>
    <row r="118" spans="1:6">
      <c r="A118" s="22" t="s">
        <v>392</v>
      </c>
      <c r="B118" s="20">
        <v>15.268370000000004</v>
      </c>
      <c r="C118" s="20">
        <v>7</v>
      </c>
      <c r="D118" s="21">
        <v>2.1811957142857148</v>
      </c>
      <c r="E118" s="23">
        <v>0.85598933081998119</v>
      </c>
      <c r="F118" s="23">
        <v>36.446220541268353</v>
      </c>
    </row>
    <row r="119" spans="1:6">
      <c r="A119" s="22" t="s">
        <v>74</v>
      </c>
      <c r="B119" s="20">
        <v>5.5757000000000003</v>
      </c>
      <c r="C119" s="20">
        <v>5</v>
      </c>
      <c r="D119" s="21">
        <v>1.11514</v>
      </c>
      <c r="E119" s="23">
        <v>0.85598933081998119</v>
      </c>
      <c r="F119" s="23">
        <v>23.653551969839775</v>
      </c>
    </row>
    <row r="120" spans="1:6">
      <c r="A120" s="22" t="s">
        <v>76</v>
      </c>
      <c r="B120" s="20">
        <v>10.697700000000001</v>
      </c>
      <c r="C120" s="20">
        <v>9</v>
      </c>
      <c r="D120" s="21">
        <v>1.1886333333333334</v>
      </c>
      <c r="E120" s="23">
        <v>0.85598933081998119</v>
      </c>
      <c r="F120" s="23">
        <v>24.535471969839776</v>
      </c>
    </row>
    <row r="121" spans="1:6">
      <c r="A121" s="22" t="s">
        <v>391</v>
      </c>
      <c r="B121" s="20">
        <v>8.2368000000000006</v>
      </c>
      <c r="C121" s="20">
        <v>8</v>
      </c>
      <c r="D121" s="21">
        <v>1.0296000000000001</v>
      </c>
      <c r="E121" s="23">
        <v>0.85598933081998119</v>
      </c>
      <c r="F121" s="23">
        <v>22.627071969839776</v>
      </c>
    </row>
    <row r="122" spans="1:6">
      <c r="A122" s="22" t="s">
        <v>265</v>
      </c>
      <c r="B122" s="20">
        <v>12.288899999999998</v>
      </c>
      <c r="C122" s="20">
        <v>9</v>
      </c>
      <c r="D122" s="21">
        <v>1.3654333333333331</v>
      </c>
      <c r="E122" s="23">
        <v>0.85598933081998119</v>
      </c>
      <c r="F122" s="23">
        <v>26.65707196983977</v>
      </c>
    </row>
    <row r="123" spans="1:6">
      <c r="A123" s="22" t="s">
        <v>427</v>
      </c>
      <c r="B123" s="20">
        <v>15.494699999999998</v>
      </c>
      <c r="C123" s="20">
        <v>12</v>
      </c>
      <c r="D123" s="21">
        <v>1.2912249999999998</v>
      </c>
      <c r="E123" s="23">
        <v>0.85598933081998119</v>
      </c>
      <c r="F123" s="23">
        <v>25.766571969839774</v>
      </c>
    </row>
    <row r="124" spans="1:6">
      <c r="A124" s="22" t="s">
        <v>428</v>
      </c>
      <c r="B124" s="20">
        <v>7.1019000000000005</v>
      </c>
      <c r="C124" s="20">
        <v>5</v>
      </c>
      <c r="D124" s="21">
        <v>1.4203800000000002</v>
      </c>
      <c r="E124" s="23">
        <v>0.85598933081998119</v>
      </c>
      <c r="F124" s="23">
        <v>27.316431969839776</v>
      </c>
    </row>
    <row r="125" spans="1:6">
      <c r="A125" s="22" t="s">
        <v>267</v>
      </c>
      <c r="B125" s="20">
        <v>2.4024000000000001</v>
      </c>
      <c r="C125" s="20">
        <v>2</v>
      </c>
      <c r="D125" s="21">
        <v>1.2012</v>
      </c>
      <c r="E125" s="23">
        <v>0.85598933081998119</v>
      </c>
      <c r="F125" s="23">
        <v>24.686271969839776</v>
      </c>
    </row>
    <row r="126" spans="1:6">
      <c r="A126" s="22" t="s">
        <v>307</v>
      </c>
      <c r="B126" s="20">
        <v>1.0491000000000001</v>
      </c>
      <c r="C126" s="20">
        <v>1</v>
      </c>
      <c r="D126" s="21">
        <v>1.0491000000000001</v>
      </c>
      <c r="E126" s="23">
        <v>0.85598933081998119</v>
      </c>
      <c r="F126" s="23">
        <v>22.861071969839777</v>
      </c>
    </row>
    <row r="127" spans="1:6">
      <c r="A127" s="22" t="s">
        <v>335</v>
      </c>
      <c r="B127" s="20">
        <v>6.5858000000000008</v>
      </c>
      <c r="C127" s="20">
        <v>7</v>
      </c>
      <c r="D127" s="21">
        <v>0.94082857142857157</v>
      </c>
      <c r="E127" s="23">
        <v>0.85598933081998119</v>
      </c>
      <c r="F127" s="23">
        <v>21.561814826982634</v>
      </c>
    </row>
    <row r="128" spans="1:6">
      <c r="A128" s="22" t="s">
        <v>79</v>
      </c>
      <c r="B128" s="20">
        <v>2.0787000000000004</v>
      </c>
      <c r="C128" s="20">
        <v>2</v>
      </c>
      <c r="D128" s="21">
        <v>1.0393500000000002</v>
      </c>
      <c r="E128" s="23">
        <v>0.85598933081998119</v>
      </c>
      <c r="F128" s="23">
        <v>22.74407196983978</v>
      </c>
    </row>
    <row r="129" spans="1:6">
      <c r="A129" s="22" t="s">
        <v>378</v>
      </c>
      <c r="B129" s="20">
        <v>10.491</v>
      </c>
      <c r="C129" s="20">
        <v>10</v>
      </c>
      <c r="D129" s="21">
        <v>1.0490999999999999</v>
      </c>
      <c r="E129" s="23">
        <v>0.85598933081998119</v>
      </c>
      <c r="F129" s="23">
        <v>22.86107196983977</v>
      </c>
    </row>
    <row r="130" spans="1:6">
      <c r="A130" s="22" t="s">
        <v>177</v>
      </c>
      <c r="B130" s="20">
        <v>23.220600000000001</v>
      </c>
      <c r="C130" s="20">
        <v>12</v>
      </c>
      <c r="D130" s="21">
        <v>1.9350500000000002</v>
      </c>
      <c r="E130" s="23">
        <v>0.85598933081998119</v>
      </c>
      <c r="F130" s="23">
        <v>33.492471969839777</v>
      </c>
    </row>
    <row r="131" spans="1:6">
      <c r="A131" s="22" t="s">
        <v>298</v>
      </c>
      <c r="B131" s="20">
        <v>1.0491000000000001</v>
      </c>
      <c r="C131" s="20">
        <v>1</v>
      </c>
      <c r="D131" s="21">
        <v>1.0491000000000001</v>
      </c>
      <c r="E131" s="23">
        <v>0.85598933081998119</v>
      </c>
      <c r="F131" s="23">
        <v>22.861071969839777</v>
      </c>
    </row>
    <row r="132" spans="1:6">
      <c r="A132" s="22" t="s">
        <v>178</v>
      </c>
      <c r="B132" s="20">
        <v>2.1099000000000001</v>
      </c>
      <c r="C132" s="20">
        <v>2</v>
      </c>
      <c r="D132" s="21">
        <v>1.0549500000000001</v>
      </c>
      <c r="E132" s="23">
        <v>0.85598933081998119</v>
      </c>
      <c r="F132" s="23">
        <v>22.931271969839774</v>
      </c>
    </row>
    <row r="133" spans="1:6">
      <c r="A133" s="22" t="s">
        <v>235</v>
      </c>
      <c r="B133" s="20">
        <v>7.3671000000000006</v>
      </c>
      <c r="C133" s="20">
        <v>7</v>
      </c>
      <c r="D133" s="21">
        <v>1.0524428571428572</v>
      </c>
      <c r="E133" s="23">
        <v>0.85598933081998119</v>
      </c>
      <c r="F133" s="23">
        <v>22.901186255554062</v>
      </c>
    </row>
    <row r="134" spans="1:6">
      <c r="A134" s="22" t="s">
        <v>109</v>
      </c>
      <c r="B134" s="20">
        <v>12.589200000000002</v>
      </c>
      <c r="C134" s="20">
        <v>11</v>
      </c>
      <c r="D134" s="21">
        <v>1.1444727272727275</v>
      </c>
      <c r="E134" s="23">
        <v>0.85598933081998119</v>
      </c>
      <c r="F134" s="23">
        <v>24.005544697112505</v>
      </c>
    </row>
    <row r="135" spans="1:6">
      <c r="A135" s="22" t="s">
        <v>429</v>
      </c>
      <c r="B135" s="20">
        <v>16.8675</v>
      </c>
      <c r="C135" s="20">
        <v>11</v>
      </c>
      <c r="D135" s="21">
        <v>1.5334090909090909</v>
      </c>
      <c r="E135" s="23">
        <v>0.85598933081998119</v>
      </c>
      <c r="F135" s="23">
        <v>28.672781060748864</v>
      </c>
    </row>
    <row r="136" spans="1:6">
      <c r="A136" s="22" t="s">
        <v>147</v>
      </c>
      <c r="B136" s="20">
        <v>14.403999999999998</v>
      </c>
      <c r="C136" s="20">
        <v>11</v>
      </c>
      <c r="D136" s="21">
        <v>1.3094545454545452</v>
      </c>
      <c r="E136" s="23">
        <v>0.85598933081998119</v>
      </c>
      <c r="F136" s="23">
        <v>25.985326515294318</v>
      </c>
    </row>
    <row r="137" spans="1:6">
      <c r="A137" s="22" t="s">
        <v>179</v>
      </c>
      <c r="B137" s="20">
        <v>15.818399999999999</v>
      </c>
      <c r="C137" s="20">
        <v>8</v>
      </c>
      <c r="D137" s="21">
        <v>1.9772999999999998</v>
      </c>
      <c r="E137" s="23">
        <v>0.85598933081998119</v>
      </c>
      <c r="F137" s="23">
        <v>33.999471969839774</v>
      </c>
    </row>
    <row r="138" spans="1:6">
      <c r="A138" s="22" t="s">
        <v>47</v>
      </c>
      <c r="B138" s="20">
        <v>8.4279000000000011</v>
      </c>
      <c r="C138" s="20">
        <v>8</v>
      </c>
      <c r="D138" s="21">
        <v>1.0534875000000001</v>
      </c>
      <c r="E138" s="23">
        <v>0.85598933081998119</v>
      </c>
      <c r="F138" s="23">
        <v>22.913721969839777</v>
      </c>
    </row>
    <row r="139" spans="1:6">
      <c r="A139" s="22" t="s">
        <v>180</v>
      </c>
      <c r="B139" s="20">
        <v>11.622000000000003</v>
      </c>
      <c r="C139" s="20">
        <v>11</v>
      </c>
      <c r="D139" s="21">
        <v>1.0565454545454549</v>
      </c>
      <c r="E139" s="23">
        <v>0.85598933081998119</v>
      </c>
      <c r="F139" s="23">
        <v>22.950417424385236</v>
      </c>
    </row>
    <row r="140" spans="1:6">
      <c r="A140" s="22" t="s">
        <v>299</v>
      </c>
      <c r="B140" s="20">
        <v>6.3414000000000001</v>
      </c>
      <c r="C140" s="20">
        <v>6</v>
      </c>
      <c r="D140" s="21">
        <v>1.0569</v>
      </c>
      <c r="E140" s="23">
        <v>0.85598933081998119</v>
      </c>
      <c r="F140" s="23">
        <v>22.954671969839772</v>
      </c>
    </row>
    <row r="141" spans="1:6">
      <c r="A141" s="22" t="s">
        <v>181</v>
      </c>
      <c r="B141" s="20">
        <v>13.731900000000003</v>
      </c>
      <c r="C141" s="20">
        <v>12</v>
      </c>
      <c r="D141" s="21">
        <v>1.1443250000000003</v>
      </c>
      <c r="E141" s="23">
        <v>0.85598933081998119</v>
      </c>
      <c r="F141" s="23">
        <v>24.003771969839779</v>
      </c>
    </row>
    <row r="142" spans="1:6">
      <c r="A142" s="22" t="s">
        <v>236</v>
      </c>
      <c r="B142" s="20">
        <v>5.2572000000000001</v>
      </c>
      <c r="C142" s="20">
        <v>4</v>
      </c>
      <c r="D142" s="21">
        <v>1.3143</v>
      </c>
      <c r="E142" s="23">
        <v>0.85598933081998119</v>
      </c>
      <c r="F142" s="23">
        <v>26.043471969839771</v>
      </c>
    </row>
    <row r="143" spans="1:6">
      <c r="A143" s="22" t="s">
        <v>237</v>
      </c>
      <c r="B143" s="20">
        <v>12.682800000000004</v>
      </c>
      <c r="C143" s="20">
        <v>12</v>
      </c>
      <c r="D143" s="21">
        <v>1.0569000000000004</v>
      </c>
      <c r="E143" s="23">
        <v>0.85598933081998119</v>
      </c>
      <c r="F143" s="23">
        <v>22.954671969839779</v>
      </c>
    </row>
    <row r="144" spans="1:6">
      <c r="A144" s="22" t="s">
        <v>110</v>
      </c>
      <c r="B144" s="20">
        <v>12.635999999999999</v>
      </c>
      <c r="C144" s="20">
        <v>12</v>
      </c>
      <c r="D144" s="21">
        <v>1.0529999999999999</v>
      </c>
      <c r="E144" s="23">
        <v>0.85598933081998119</v>
      </c>
      <c r="F144" s="23">
        <v>22.907871969839775</v>
      </c>
    </row>
    <row r="145" spans="1:6">
      <c r="A145" s="22" t="s">
        <v>430</v>
      </c>
      <c r="B145" s="20">
        <v>13.708499999999999</v>
      </c>
      <c r="C145" s="20">
        <v>7</v>
      </c>
      <c r="D145" s="21">
        <v>1.9583571428571427</v>
      </c>
      <c r="E145" s="23">
        <v>0.85598933081998119</v>
      </c>
      <c r="F145" s="23">
        <v>33.772157684125489</v>
      </c>
    </row>
    <row r="146" spans="1:6">
      <c r="A146" s="22" t="s">
        <v>50</v>
      </c>
      <c r="B146" s="20">
        <v>6.2946000000000009</v>
      </c>
      <c r="C146" s="20">
        <v>6</v>
      </c>
      <c r="D146" s="21">
        <v>1.0491000000000001</v>
      </c>
      <c r="E146" s="23">
        <v>0.85598933081998119</v>
      </c>
      <c r="F146" s="23">
        <v>22.861071969839777</v>
      </c>
    </row>
    <row r="147" spans="1:6">
      <c r="A147" s="22" t="s">
        <v>379</v>
      </c>
      <c r="B147" s="20">
        <v>15.841799999999999</v>
      </c>
      <c r="C147" s="20">
        <v>12</v>
      </c>
      <c r="D147" s="21">
        <v>1.3201499999999999</v>
      </c>
      <c r="E147" s="23">
        <v>0.85598933081998119</v>
      </c>
      <c r="F147" s="23">
        <v>26.113671969839775</v>
      </c>
    </row>
    <row r="148" spans="1:6">
      <c r="A148" s="22" t="s">
        <v>380</v>
      </c>
      <c r="B148" s="20">
        <v>14.769299999999999</v>
      </c>
      <c r="C148" s="20">
        <v>8</v>
      </c>
      <c r="D148" s="21">
        <v>1.8461624999999999</v>
      </c>
      <c r="E148" s="23">
        <v>0.85598933081998119</v>
      </c>
      <c r="F148" s="23">
        <v>32.425821969839774</v>
      </c>
    </row>
    <row r="149" spans="1:6">
      <c r="A149" s="22" t="s">
        <v>52</v>
      </c>
      <c r="B149" s="20">
        <v>2.0982000000000003</v>
      </c>
      <c r="C149" s="20">
        <v>2</v>
      </c>
      <c r="D149" s="21">
        <v>1.0491000000000001</v>
      </c>
      <c r="E149" s="23">
        <v>0.85598933081998119</v>
      </c>
      <c r="F149" s="23">
        <v>22.861071969839777</v>
      </c>
    </row>
    <row r="150" spans="1:6">
      <c r="A150" s="22" t="s">
        <v>300</v>
      </c>
      <c r="B150" s="20">
        <v>10.491</v>
      </c>
      <c r="C150" s="20">
        <v>10</v>
      </c>
      <c r="D150" s="21">
        <v>1.0490999999999999</v>
      </c>
      <c r="E150" s="23">
        <v>0.85598933081998119</v>
      </c>
      <c r="F150" s="23">
        <v>22.86107196983977</v>
      </c>
    </row>
    <row r="151" spans="1:6">
      <c r="A151" s="22" t="s">
        <v>182</v>
      </c>
      <c r="B151" s="20">
        <v>9.5238000000000014</v>
      </c>
      <c r="C151" s="20">
        <v>8</v>
      </c>
      <c r="D151" s="21">
        <v>1.1904750000000002</v>
      </c>
      <c r="E151" s="23">
        <v>0.85598933081998119</v>
      </c>
      <c r="F151" s="23">
        <v>24.557571969839778</v>
      </c>
    </row>
    <row r="152" spans="1:6">
      <c r="A152" s="22" t="s">
        <v>239</v>
      </c>
      <c r="B152" s="20">
        <v>4.2198000000000002</v>
      </c>
      <c r="C152" s="20">
        <v>4</v>
      </c>
      <c r="D152" s="21">
        <v>1.0549500000000001</v>
      </c>
      <c r="E152" s="23">
        <v>0.85598933081998119</v>
      </c>
      <c r="F152" s="23">
        <v>22.931271969839774</v>
      </c>
    </row>
    <row r="153" spans="1:6">
      <c r="A153" s="22" t="s">
        <v>183</v>
      </c>
      <c r="B153" s="20">
        <v>12.671100000000003</v>
      </c>
      <c r="C153" s="20">
        <v>11</v>
      </c>
      <c r="D153" s="21">
        <v>1.1519181818181821</v>
      </c>
      <c r="E153" s="23">
        <v>0.85598933081998119</v>
      </c>
      <c r="F153" s="23">
        <v>24.09489015165796</v>
      </c>
    </row>
    <row r="154" spans="1:6">
      <c r="A154" s="24" t="s">
        <v>240</v>
      </c>
      <c r="B154" s="20">
        <v>1.0491000000000001</v>
      </c>
      <c r="C154" s="20">
        <v>1</v>
      </c>
      <c r="D154" s="21">
        <v>1.0491000000000001</v>
      </c>
      <c r="E154" s="23">
        <v>0.85598933081998119</v>
      </c>
      <c r="F154" s="23">
        <v>22.861071969839777</v>
      </c>
    </row>
    <row r="155" spans="1:6">
      <c r="A155" s="22" t="s">
        <v>381</v>
      </c>
      <c r="B155" s="20">
        <v>15.841800000000003</v>
      </c>
      <c r="C155" s="20">
        <v>10</v>
      </c>
      <c r="D155" s="21">
        <v>1.5841800000000004</v>
      </c>
      <c r="E155" s="23">
        <v>0.85598933081998119</v>
      </c>
      <c r="F155" s="23">
        <v>29.282031969839778</v>
      </c>
    </row>
    <row r="156" spans="1:6">
      <c r="A156" s="22" t="s">
        <v>301</v>
      </c>
      <c r="B156" s="20">
        <v>10.5261</v>
      </c>
      <c r="C156" s="20">
        <v>10</v>
      </c>
      <c r="D156" s="21">
        <v>1.05261</v>
      </c>
      <c r="E156" s="23">
        <v>0.85598933081998119</v>
      </c>
      <c r="F156" s="23">
        <v>22.903191969839774</v>
      </c>
    </row>
    <row r="157" spans="1:6">
      <c r="A157" s="22" t="s">
        <v>54</v>
      </c>
      <c r="B157" s="20">
        <v>9.4653000000000027</v>
      </c>
      <c r="C157" s="20">
        <v>9</v>
      </c>
      <c r="D157" s="21">
        <v>1.0517000000000003</v>
      </c>
      <c r="E157" s="23">
        <v>0.85598933081998119</v>
      </c>
      <c r="F157" s="23">
        <v>22.892271969839779</v>
      </c>
    </row>
    <row r="158" spans="1:6">
      <c r="A158" s="24" t="s">
        <v>55</v>
      </c>
      <c r="B158" s="20">
        <v>6.3063000000000002</v>
      </c>
      <c r="C158" s="20">
        <v>6</v>
      </c>
      <c r="D158" s="21">
        <v>1.05105</v>
      </c>
      <c r="E158" s="23">
        <v>0.85598933081998119</v>
      </c>
      <c r="F158" s="23">
        <v>22.884471969839776</v>
      </c>
    </row>
    <row r="159" spans="1:6">
      <c r="A159" s="22" t="s">
        <v>58</v>
      </c>
      <c r="B159" s="20">
        <v>3.1707000000000001</v>
      </c>
      <c r="C159" s="20">
        <v>3</v>
      </c>
      <c r="D159" s="21">
        <v>1.0569</v>
      </c>
      <c r="E159" s="23">
        <v>0.85598933081998119</v>
      </c>
      <c r="F159" s="23">
        <v>22.954671969839772</v>
      </c>
    </row>
    <row r="160" spans="1:6">
      <c r="A160" s="24" t="s">
        <v>244</v>
      </c>
      <c r="B160" s="20">
        <v>1.0491000000000001</v>
      </c>
      <c r="C160" s="20">
        <v>1</v>
      </c>
      <c r="D160" s="21">
        <v>1.0491000000000001</v>
      </c>
      <c r="E160" s="23">
        <v>0.85598933081998119</v>
      </c>
      <c r="F160" s="23">
        <v>22.861071969839777</v>
      </c>
    </row>
    <row r="161" spans="1:6">
      <c r="A161" s="22" t="s">
        <v>112</v>
      </c>
      <c r="B161" s="20">
        <v>3.1473000000000004</v>
      </c>
      <c r="C161" s="20">
        <v>3</v>
      </c>
      <c r="D161" s="21">
        <v>1.0491000000000001</v>
      </c>
      <c r="E161" s="23">
        <v>0.85598933081998119</v>
      </c>
      <c r="F161" s="23">
        <v>22.861071969839777</v>
      </c>
    </row>
    <row r="162" spans="1:6">
      <c r="A162" s="22" t="s">
        <v>60</v>
      </c>
      <c r="B162" s="20">
        <v>6.3297000000000008</v>
      </c>
      <c r="C162" s="20">
        <v>6</v>
      </c>
      <c r="D162" s="21">
        <v>1.0549500000000001</v>
      </c>
      <c r="E162" s="23">
        <v>0.85598933081998119</v>
      </c>
      <c r="F162" s="23">
        <v>22.931271969839774</v>
      </c>
    </row>
    <row r="163" spans="1:6">
      <c r="A163" s="22" t="s">
        <v>303</v>
      </c>
      <c r="B163" s="20">
        <v>7.343700000000001</v>
      </c>
      <c r="C163" s="20">
        <v>7</v>
      </c>
      <c r="D163" s="21">
        <v>1.0491000000000001</v>
      </c>
      <c r="E163" s="23">
        <v>0.85598933081998119</v>
      </c>
      <c r="F163" s="23">
        <v>22.861071969839777</v>
      </c>
    </row>
    <row r="164" spans="1:6">
      <c r="A164" s="22" t="s">
        <v>246</v>
      </c>
      <c r="B164" s="20">
        <v>4.2551600000000001</v>
      </c>
      <c r="C164" s="20">
        <v>3</v>
      </c>
      <c r="D164" s="21">
        <v>1.4183866666666667</v>
      </c>
      <c r="E164" s="23">
        <v>0.85598933081998119</v>
      </c>
      <c r="F164" s="23">
        <v>27.292511969839776</v>
      </c>
    </row>
    <row r="165" spans="1:6">
      <c r="A165" s="22" t="s">
        <v>383</v>
      </c>
      <c r="B165" s="20">
        <v>4.2198000000000002</v>
      </c>
      <c r="C165" s="20">
        <v>2</v>
      </c>
      <c r="D165" s="21">
        <v>2.1099000000000001</v>
      </c>
      <c r="E165" s="23">
        <v>0.85598933081998119</v>
      </c>
      <c r="F165" s="23">
        <v>35.590671969839775</v>
      </c>
    </row>
    <row r="166" spans="1:6">
      <c r="A166" s="22" t="s">
        <v>149</v>
      </c>
      <c r="B166" s="20">
        <v>9.4768700000000017</v>
      </c>
      <c r="C166" s="20">
        <v>9</v>
      </c>
      <c r="D166" s="21">
        <v>1.0529855555555558</v>
      </c>
      <c r="E166" s="23">
        <v>0.85598933081998119</v>
      </c>
      <c r="F166" s="23">
        <v>22.907698636506446</v>
      </c>
    </row>
    <row r="167" spans="1:6">
      <c r="A167" s="22" t="s">
        <v>248</v>
      </c>
      <c r="B167" s="20">
        <v>8.4513000000000016</v>
      </c>
      <c r="C167" s="20">
        <v>8</v>
      </c>
      <c r="D167" s="21">
        <v>1.0564125000000002</v>
      </c>
      <c r="E167" s="23">
        <v>0.85598933081998119</v>
      </c>
      <c r="F167" s="23">
        <v>22.948821969839777</v>
      </c>
    </row>
    <row r="168" spans="1:6">
      <c r="A168" s="22" t="s">
        <v>113</v>
      </c>
      <c r="B168" s="20">
        <v>3.1473000000000004</v>
      </c>
      <c r="C168" s="20">
        <v>3</v>
      </c>
      <c r="D168" s="21">
        <v>1.0491000000000001</v>
      </c>
      <c r="E168" s="23">
        <v>0.85598933081998119</v>
      </c>
      <c r="F168" s="23">
        <v>22.861071969839777</v>
      </c>
    </row>
    <row r="169" spans="1:6">
      <c r="A169" s="22" t="s">
        <v>62</v>
      </c>
      <c r="B169" s="20">
        <v>4.1964000000000006</v>
      </c>
      <c r="C169" s="20">
        <v>4</v>
      </c>
      <c r="D169" s="21">
        <v>1.0491000000000001</v>
      </c>
      <c r="E169" s="23">
        <v>0.85598933081998119</v>
      </c>
      <c r="F169" s="23">
        <v>22.861071969839777</v>
      </c>
    </row>
    <row r="170" spans="1:6">
      <c r="A170" s="22" t="s">
        <v>63</v>
      </c>
      <c r="B170" s="20">
        <v>4.1964000000000006</v>
      </c>
      <c r="C170" s="20">
        <v>4</v>
      </c>
      <c r="D170" s="21">
        <v>1.0491000000000001</v>
      </c>
      <c r="E170" s="23">
        <v>0.85598933081998119</v>
      </c>
      <c r="F170" s="23">
        <v>22.861071969839777</v>
      </c>
    </row>
    <row r="171" spans="1:6">
      <c r="A171" s="22" t="s">
        <v>384</v>
      </c>
      <c r="B171" s="20">
        <v>11.622000000000002</v>
      </c>
      <c r="C171" s="20">
        <v>7</v>
      </c>
      <c r="D171" s="21">
        <v>1.6602857142857146</v>
      </c>
      <c r="E171" s="23">
        <v>0.85598933081998119</v>
      </c>
      <c r="F171" s="23">
        <v>30.195300541268352</v>
      </c>
    </row>
    <row r="172" spans="1:6">
      <c r="A172" s="22" t="s">
        <v>114</v>
      </c>
      <c r="B172" s="20">
        <v>14.781519999999997</v>
      </c>
      <c r="C172" s="20">
        <v>13</v>
      </c>
      <c r="D172" s="21">
        <v>1.1370399999999998</v>
      </c>
      <c r="E172" s="23">
        <v>0.85598933081998119</v>
      </c>
      <c r="F172" s="23">
        <v>23.916351969839774</v>
      </c>
    </row>
    <row r="173" spans="1:6">
      <c r="A173" s="22" t="s">
        <v>65</v>
      </c>
      <c r="B173" s="20">
        <v>12.589199999999998</v>
      </c>
      <c r="C173" s="20">
        <v>12</v>
      </c>
      <c r="D173" s="21">
        <v>1.0490999999999999</v>
      </c>
      <c r="E173" s="23">
        <v>0.85598933081998119</v>
      </c>
      <c r="F173" s="23">
        <v>22.86107196983977</v>
      </c>
    </row>
    <row r="174" spans="1:6">
      <c r="A174" s="22" t="s">
        <v>334</v>
      </c>
      <c r="B174" s="20">
        <v>3.1473000000000004</v>
      </c>
      <c r="C174" s="20">
        <v>3</v>
      </c>
      <c r="D174" s="21">
        <v>1.0491000000000001</v>
      </c>
      <c r="E174" s="23">
        <v>0.85598933081998119</v>
      </c>
      <c r="F174" s="23">
        <v>22.861071969839777</v>
      </c>
    </row>
    <row r="175" spans="1:6">
      <c r="A175" s="22" t="s">
        <v>251</v>
      </c>
      <c r="B175" s="20">
        <v>2.1099000000000001</v>
      </c>
      <c r="C175" s="20">
        <v>2</v>
      </c>
      <c r="D175" s="21">
        <v>1.0549500000000001</v>
      </c>
      <c r="E175" s="23">
        <v>0.85598933081998119</v>
      </c>
      <c r="F175" s="23">
        <v>22.931271969839774</v>
      </c>
    </row>
    <row r="176" spans="1:6">
      <c r="A176" s="22" t="s">
        <v>252</v>
      </c>
      <c r="B176" s="20">
        <v>4.1964000000000006</v>
      </c>
      <c r="C176" s="20">
        <v>4</v>
      </c>
      <c r="D176" s="21">
        <v>1.0491000000000001</v>
      </c>
      <c r="E176" s="23">
        <v>0.85598933081998119</v>
      </c>
      <c r="F176" s="23">
        <v>22.861071969839777</v>
      </c>
    </row>
    <row r="177" spans="1:6">
      <c r="A177" s="22" t="s">
        <v>150</v>
      </c>
      <c r="B177" s="20">
        <v>13.685099999999998</v>
      </c>
      <c r="C177" s="20">
        <v>13</v>
      </c>
      <c r="D177" s="21">
        <v>1.0527</v>
      </c>
      <c r="E177" s="23">
        <v>0.85598933081998119</v>
      </c>
      <c r="F177" s="23">
        <v>22.904271969839773</v>
      </c>
    </row>
    <row r="178" spans="1:6">
      <c r="A178" s="22" t="s">
        <v>184</v>
      </c>
      <c r="B178" s="20">
        <v>10.4702</v>
      </c>
      <c r="C178" s="20">
        <v>6</v>
      </c>
      <c r="D178" s="21">
        <v>1.7450333333333334</v>
      </c>
      <c r="E178" s="23">
        <v>0.85598933081998119</v>
      </c>
      <c r="F178" s="23">
        <v>31.212271969839776</v>
      </c>
    </row>
    <row r="179" spans="1:6">
      <c r="A179" s="22" t="s">
        <v>304</v>
      </c>
      <c r="B179" s="20">
        <v>11.622000000000002</v>
      </c>
      <c r="C179" s="20">
        <v>11</v>
      </c>
      <c r="D179" s="21">
        <v>1.0565454545454547</v>
      </c>
      <c r="E179" s="23">
        <v>0.85598933081998119</v>
      </c>
      <c r="F179" s="23">
        <v>22.950417424385229</v>
      </c>
    </row>
    <row r="180" spans="1:6">
      <c r="A180" s="22" t="s">
        <v>185</v>
      </c>
      <c r="B180" s="20">
        <v>20.049900000000001</v>
      </c>
      <c r="C180" s="20">
        <v>11</v>
      </c>
      <c r="D180" s="21">
        <v>1.8227181818181819</v>
      </c>
      <c r="E180" s="23">
        <v>0.85598933081998119</v>
      </c>
      <c r="F180" s="23">
        <v>32.144490151657962</v>
      </c>
    </row>
    <row r="181" spans="1:6">
      <c r="A181" s="22" t="s">
        <v>255</v>
      </c>
      <c r="B181" s="20">
        <v>3.1590000000000003</v>
      </c>
      <c r="C181" s="20">
        <v>3</v>
      </c>
      <c r="D181" s="21">
        <v>1.0530000000000002</v>
      </c>
      <c r="E181" s="23">
        <v>0.85598933081998119</v>
      </c>
      <c r="F181" s="23">
        <v>22.907871969839775</v>
      </c>
    </row>
    <row r="182" spans="1:6">
      <c r="A182" s="22" t="s">
        <v>385</v>
      </c>
      <c r="B182" s="20">
        <v>14.816100000000004</v>
      </c>
      <c r="C182" s="20">
        <v>12</v>
      </c>
      <c r="D182" s="21">
        <v>1.2346750000000004</v>
      </c>
      <c r="E182" s="23">
        <v>0.85598933081998119</v>
      </c>
      <c r="F182" s="23">
        <v>25.087971969839778</v>
      </c>
    </row>
    <row r="183" spans="1:6">
      <c r="A183" s="22" t="s">
        <v>431</v>
      </c>
      <c r="B183" s="20">
        <v>15.876900000000004</v>
      </c>
      <c r="C183" s="20">
        <v>13</v>
      </c>
      <c r="D183" s="21">
        <v>1.2213000000000003</v>
      </c>
      <c r="E183" s="23">
        <v>0.85598933081998119</v>
      </c>
      <c r="F183" s="23">
        <v>24.927471969839779</v>
      </c>
    </row>
    <row r="184" spans="1:6">
      <c r="A184" s="22" t="s">
        <v>115</v>
      </c>
      <c r="B184" s="20">
        <v>4.1964000000000006</v>
      </c>
      <c r="C184" s="20">
        <v>4</v>
      </c>
      <c r="D184" s="21">
        <v>1.0491000000000001</v>
      </c>
      <c r="E184" s="23">
        <v>0.85598933081998119</v>
      </c>
      <c r="F184" s="23">
        <v>22.861071969839777</v>
      </c>
    </row>
    <row r="185" spans="1:6">
      <c r="A185" s="22" t="s">
        <v>66</v>
      </c>
      <c r="B185" s="20">
        <v>11.5869</v>
      </c>
      <c r="C185" s="20">
        <v>11</v>
      </c>
      <c r="D185" s="21">
        <v>1.0533545454545454</v>
      </c>
      <c r="E185" s="23">
        <v>0.85598933081998119</v>
      </c>
      <c r="F185" s="23">
        <v>22.912126515294318</v>
      </c>
    </row>
    <row r="186" spans="1:6">
      <c r="A186" s="22" t="s">
        <v>388</v>
      </c>
      <c r="B186" s="20">
        <v>12.694500000000003</v>
      </c>
      <c r="C186" s="20">
        <v>12</v>
      </c>
      <c r="D186" s="21">
        <v>1.0578750000000003</v>
      </c>
      <c r="E186" s="23">
        <v>0.85598933081998119</v>
      </c>
      <c r="F186" s="23">
        <v>22.966371969839777</v>
      </c>
    </row>
    <row r="187" spans="1:6">
      <c r="A187" s="22" t="s">
        <v>259</v>
      </c>
      <c r="B187" s="20">
        <v>13.6617</v>
      </c>
      <c r="C187" s="20">
        <v>13</v>
      </c>
      <c r="D187" s="21">
        <v>1.0508999999999999</v>
      </c>
      <c r="E187" s="23">
        <v>0.85598933081998119</v>
      </c>
      <c r="F187" s="23">
        <v>22.882671969839777</v>
      </c>
    </row>
    <row r="188" spans="1:6">
      <c r="A188" s="22" t="s">
        <v>187</v>
      </c>
      <c r="B188" s="20">
        <v>21.063899999999997</v>
      </c>
      <c r="C188" s="20">
        <v>13</v>
      </c>
      <c r="D188" s="21">
        <v>1.6202999999999999</v>
      </c>
      <c r="E188" s="23">
        <v>0.85598933081998119</v>
      </c>
      <c r="F188" s="23">
        <v>29.715471969839776</v>
      </c>
    </row>
    <row r="189" spans="1:6">
      <c r="A189" s="22" t="s">
        <v>260</v>
      </c>
      <c r="B189" s="20">
        <v>3.1707000000000001</v>
      </c>
      <c r="C189" s="20">
        <v>3</v>
      </c>
      <c r="D189" s="21">
        <v>1.0569</v>
      </c>
      <c r="E189" s="23">
        <v>0.85598933081998119</v>
      </c>
      <c r="F189" s="23">
        <v>22.954671969839772</v>
      </c>
    </row>
    <row r="190" spans="1:6">
      <c r="A190" s="22" t="s">
        <v>68</v>
      </c>
      <c r="B190" s="20">
        <v>13.335400000000003</v>
      </c>
      <c r="C190" s="20">
        <v>13</v>
      </c>
      <c r="D190" s="21">
        <v>1.0258000000000003</v>
      </c>
      <c r="E190" s="23">
        <v>0.85598933081998119</v>
      </c>
      <c r="F190" s="23">
        <v>22.581471969839779</v>
      </c>
    </row>
    <row r="191" spans="1:6">
      <c r="A191" s="22" t="s">
        <v>261</v>
      </c>
      <c r="B191" s="20">
        <v>8.4396000000000022</v>
      </c>
      <c r="C191" s="20">
        <v>8</v>
      </c>
      <c r="D191" s="21">
        <v>1.0549500000000003</v>
      </c>
      <c r="E191" s="23">
        <v>0.85598933081998119</v>
      </c>
      <c r="F191" s="23">
        <v>22.931271969839777</v>
      </c>
    </row>
    <row r="192" spans="1:6">
      <c r="A192" s="22" t="s">
        <v>69</v>
      </c>
      <c r="B192" s="20">
        <v>5.2689000000000004</v>
      </c>
      <c r="C192" s="20">
        <v>4</v>
      </c>
      <c r="D192" s="21">
        <v>1.3172250000000001</v>
      </c>
      <c r="E192" s="23">
        <v>0.85598933081998119</v>
      </c>
      <c r="F192" s="23">
        <v>26.078571969839778</v>
      </c>
    </row>
    <row r="193" spans="1:6">
      <c r="A193" s="22" t="s">
        <v>389</v>
      </c>
      <c r="B193" s="20">
        <v>22.183200000000003</v>
      </c>
      <c r="C193" s="20">
        <v>13</v>
      </c>
      <c r="D193" s="21">
        <v>1.7064000000000001</v>
      </c>
      <c r="E193" s="23">
        <v>0.85598933081998119</v>
      </c>
      <c r="F193" s="23">
        <v>30.748671969839776</v>
      </c>
    </row>
    <row r="194" spans="1:6">
      <c r="A194" s="22" t="s">
        <v>188</v>
      </c>
      <c r="B194" s="20">
        <v>13.685099999999998</v>
      </c>
      <c r="C194" s="20">
        <v>11</v>
      </c>
      <c r="D194" s="21">
        <v>1.2440999999999998</v>
      </c>
      <c r="E194" s="23">
        <v>0.85598933081998119</v>
      </c>
      <c r="F194" s="23">
        <v>25.20107196983977</v>
      </c>
    </row>
    <row r="195" spans="1:6">
      <c r="A195" s="22" t="s">
        <v>70</v>
      </c>
      <c r="B195" s="20">
        <v>7.3554000000000004</v>
      </c>
      <c r="C195" s="20">
        <v>7</v>
      </c>
      <c r="D195" s="21">
        <v>1.0507714285714287</v>
      </c>
      <c r="E195" s="23">
        <v>0.85598933081998119</v>
      </c>
      <c r="F195" s="23">
        <v>22.881129112696918</v>
      </c>
    </row>
    <row r="196" spans="1:6">
      <c r="A196" s="22" t="s">
        <v>262</v>
      </c>
      <c r="B196" s="20">
        <v>14.7576</v>
      </c>
      <c r="C196" s="20">
        <v>11</v>
      </c>
      <c r="D196" s="21">
        <v>1.3415999999999999</v>
      </c>
      <c r="E196" s="23">
        <v>0.85598933081998119</v>
      </c>
      <c r="F196" s="23">
        <v>26.371071969839772</v>
      </c>
    </row>
    <row r="197" spans="1:6">
      <c r="A197" s="24" t="s">
        <v>71</v>
      </c>
      <c r="B197" s="20">
        <v>4.1964000000000006</v>
      </c>
      <c r="C197" s="20">
        <v>4</v>
      </c>
      <c r="D197" s="21">
        <v>1.0491000000000001</v>
      </c>
      <c r="E197" s="23">
        <v>0.85598933081998119</v>
      </c>
      <c r="F197" s="23">
        <v>22.861071969839777</v>
      </c>
    </row>
    <row r="198" spans="1:6">
      <c r="A198" s="22" t="s">
        <v>432</v>
      </c>
      <c r="B198" s="20">
        <v>7.3554000000000004</v>
      </c>
      <c r="C198" s="20">
        <v>7</v>
      </c>
      <c r="D198" s="21">
        <v>1.0507714285714287</v>
      </c>
      <c r="E198" s="23">
        <v>0.85598933081998119</v>
      </c>
      <c r="F198" s="23">
        <v>22.881129112696918</v>
      </c>
    </row>
    <row r="199" spans="1:6">
      <c r="A199" s="22" t="s">
        <v>263</v>
      </c>
      <c r="B199" s="20">
        <v>12.694500000000003</v>
      </c>
      <c r="C199" s="20">
        <v>12</v>
      </c>
      <c r="D199" s="21">
        <v>1.0578750000000003</v>
      </c>
      <c r="E199" s="23">
        <v>0.85598933081998119</v>
      </c>
      <c r="F199" s="23">
        <v>22.966371969839777</v>
      </c>
    </row>
    <row r="200" spans="1:6">
      <c r="A200" s="22" t="s">
        <v>264</v>
      </c>
      <c r="B200" s="20">
        <v>13.708500000000001</v>
      </c>
      <c r="C200" s="20">
        <v>13</v>
      </c>
      <c r="D200" s="21">
        <v>1.0545</v>
      </c>
      <c r="E200" s="23">
        <v>0.85598933081998119</v>
      </c>
      <c r="F200" s="23">
        <v>22.925871969839775</v>
      </c>
    </row>
    <row r="201" spans="1:6">
      <c r="A201" s="22" t="s">
        <v>306</v>
      </c>
      <c r="B201" s="20">
        <v>3.1823999999999999</v>
      </c>
      <c r="C201" s="20">
        <v>3</v>
      </c>
      <c r="D201" s="21">
        <v>1.0608</v>
      </c>
      <c r="E201" s="23">
        <v>0.85598933081998119</v>
      </c>
      <c r="F201" s="23">
        <v>23.001471969839777</v>
      </c>
    </row>
    <row r="202" spans="1:6">
      <c r="A202" s="22" t="s">
        <v>390</v>
      </c>
      <c r="B202" s="20">
        <v>17.940000000000001</v>
      </c>
      <c r="C202" s="20">
        <v>11</v>
      </c>
      <c r="D202" s="21">
        <v>1.6309090909090911</v>
      </c>
      <c r="E202" s="23">
        <v>0.85598933081998119</v>
      </c>
      <c r="F202" s="23">
        <v>29.842781060748866</v>
      </c>
    </row>
    <row r="203" spans="1:6">
      <c r="A203" s="22" t="s">
        <v>73</v>
      </c>
      <c r="B203" s="20">
        <v>8.4162000000000017</v>
      </c>
      <c r="C203" s="20">
        <v>8</v>
      </c>
      <c r="D203" s="21">
        <v>1.0520250000000002</v>
      </c>
      <c r="E203" s="23">
        <v>0.85598933081998119</v>
      </c>
      <c r="F203" s="23">
        <v>22.896171969839777</v>
      </c>
    </row>
    <row r="204" spans="1:6">
      <c r="A204" s="22" t="s">
        <v>195</v>
      </c>
      <c r="B204" s="20">
        <v>14.9526</v>
      </c>
      <c r="C204" s="20">
        <v>12</v>
      </c>
      <c r="D204" s="21">
        <v>1.2460500000000001</v>
      </c>
      <c r="E204" s="23">
        <v>0.85598933081998119</v>
      </c>
      <c r="F204" s="23">
        <v>25.224471969839776</v>
      </c>
    </row>
    <row r="205" spans="1:6">
      <c r="A205" s="22" t="s">
        <v>156</v>
      </c>
      <c r="B205" s="20">
        <v>24.3919</v>
      </c>
      <c r="C205" s="20">
        <v>11</v>
      </c>
      <c r="D205" s="21">
        <v>2.2174454545454547</v>
      </c>
      <c r="E205" s="23">
        <v>0.85598933081998119</v>
      </c>
      <c r="F205" s="23">
        <v>36.881217424385234</v>
      </c>
    </row>
    <row r="206" spans="1:6">
      <c r="A206" s="22" t="s">
        <v>433</v>
      </c>
      <c r="B206" s="20">
        <v>11.815050000000003</v>
      </c>
      <c r="C206" s="20">
        <v>11</v>
      </c>
      <c r="D206" s="21">
        <v>1.0740954545454549</v>
      </c>
      <c r="E206" s="23">
        <v>0.85598933081998119</v>
      </c>
      <c r="F206" s="23">
        <v>23.161017424385236</v>
      </c>
    </row>
    <row r="207" spans="1:6">
      <c r="A207" s="22" t="s">
        <v>157</v>
      </c>
      <c r="B207" s="20">
        <v>17.2029</v>
      </c>
      <c r="C207" s="20">
        <v>11</v>
      </c>
      <c r="D207" s="21">
        <v>1.5639000000000001</v>
      </c>
      <c r="E207" s="23">
        <v>0.85598933081998119</v>
      </c>
      <c r="F207" s="23">
        <v>29.038671969839775</v>
      </c>
    </row>
    <row r="208" spans="1:6">
      <c r="A208" s="22" t="s">
        <v>434</v>
      </c>
      <c r="B208" s="20">
        <v>8.5214999999999996</v>
      </c>
      <c r="C208" s="20">
        <v>6</v>
      </c>
      <c r="D208" s="21">
        <v>1.42025</v>
      </c>
      <c r="E208" s="23">
        <v>0.85598933081998119</v>
      </c>
      <c r="F208" s="23">
        <v>27.314871969839771</v>
      </c>
    </row>
    <row r="209" spans="1:6">
      <c r="A209" s="22" t="s">
        <v>341</v>
      </c>
      <c r="B209" s="20">
        <v>6.5870999999999995</v>
      </c>
      <c r="C209" s="20">
        <v>3</v>
      </c>
      <c r="D209" s="21">
        <v>2.1957</v>
      </c>
      <c r="E209" s="23">
        <v>0.85598933081998119</v>
      </c>
      <c r="F209" s="23">
        <v>36.620271969839777</v>
      </c>
    </row>
    <row r="210" spans="1:6">
      <c r="A210" s="22" t="s">
        <v>197</v>
      </c>
      <c r="B210" s="20">
        <v>22.233899999999998</v>
      </c>
      <c r="C210" s="20">
        <v>13</v>
      </c>
      <c r="D210" s="21">
        <v>1.7102999999999999</v>
      </c>
      <c r="E210" s="23">
        <v>0.85598933081998119</v>
      </c>
      <c r="F210" s="23">
        <v>30.795471969839774</v>
      </c>
    </row>
    <row r="211" spans="1:6">
      <c r="A211" s="22" t="s">
        <v>8</v>
      </c>
      <c r="B211" s="20">
        <v>12.320100000000002</v>
      </c>
      <c r="C211" s="20">
        <v>9</v>
      </c>
      <c r="D211" s="21">
        <v>1.3689000000000002</v>
      </c>
      <c r="E211" s="23">
        <v>0.85598933081998119</v>
      </c>
      <c r="F211" s="23">
        <v>26.698671969839776</v>
      </c>
    </row>
    <row r="212" spans="1:6">
      <c r="A212" s="22" t="s">
        <v>95</v>
      </c>
      <c r="B212" s="20">
        <v>17.472000000000001</v>
      </c>
      <c r="C212" s="20">
        <v>12</v>
      </c>
      <c r="D212" s="21">
        <v>1.4560000000000002</v>
      </c>
      <c r="E212" s="23">
        <v>0.85598933081998119</v>
      </c>
      <c r="F212" s="23">
        <v>27.743871969839773</v>
      </c>
    </row>
    <row r="213" spans="1:6">
      <c r="A213" s="24" t="s">
        <v>9</v>
      </c>
      <c r="B213" s="20">
        <v>7.7804999999999991</v>
      </c>
      <c r="C213" s="20">
        <v>7</v>
      </c>
      <c r="D213" s="21">
        <v>1.1114999999999999</v>
      </c>
      <c r="E213" s="23">
        <v>0.85598933081998119</v>
      </c>
      <c r="F213" s="23">
        <v>23.609871969839773</v>
      </c>
    </row>
    <row r="214" spans="1:6">
      <c r="A214" s="22" t="s">
        <v>10</v>
      </c>
      <c r="B214" s="20">
        <v>8.977800000000002</v>
      </c>
      <c r="C214" s="20">
        <v>9</v>
      </c>
      <c r="D214" s="21">
        <v>0.9975333333333336</v>
      </c>
      <c r="E214" s="23">
        <v>0.85598933081998119</v>
      </c>
      <c r="F214" s="23">
        <v>22.242271969839777</v>
      </c>
    </row>
    <row r="215" spans="1:6">
      <c r="A215" s="22" t="s">
        <v>435</v>
      </c>
      <c r="B215" s="20">
        <v>5.1480000000000006</v>
      </c>
      <c r="C215" s="20">
        <v>6</v>
      </c>
      <c r="D215" s="21">
        <v>0.8580000000000001</v>
      </c>
      <c r="E215" s="23">
        <v>0.85598933081998119</v>
      </c>
      <c r="F215" s="23">
        <v>20.567871969839779</v>
      </c>
    </row>
    <row r="216" spans="1:6">
      <c r="A216" s="22" t="s">
        <v>436</v>
      </c>
      <c r="B216" s="20">
        <v>16.996200000000002</v>
      </c>
      <c r="C216" s="20">
        <v>11</v>
      </c>
      <c r="D216" s="21">
        <v>1.545109090909091</v>
      </c>
      <c r="E216" s="23">
        <v>0.85598933081998119</v>
      </c>
      <c r="F216" s="23">
        <v>28.813181060748867</v>
      </c>
    </row>
    <row r="217" spans="1:6">
      <c r="A217" s="22" t="s">
        <v>437</v>
      </c>
      <c r="B217" s="20">
        <v>8.9232000000000014</v>
      </c>
      <c r="C217" s="20">
        <v>6</v>
      </c>
      <c r="D217" s="21">
        <v>1.4872000000000003</v>
      </c>
      <c r="E217" s="23">
        <v>0.85598933081998119</v>
      </c>
      <c r="F217" s="23">
        <v>28.118271969839775</v>
      </c>
    </row>
    <row r="218" spans="1:6">
      <c r="A218" s="22" t="s">
        <v>120</v>
      </c>
      <c r="B218" s="20">
        <v>13.806000000000003</v>
      </c>
      <c r="C218" s="20">
        <v>12</v>
      </c>
      <c r="D218" s="21">
        <v>1.1505000000000003</v>
      </c>
      <c r="E218" s="23">
        <v>0.85598933081998119</v>
      </c>
      <c r="F218" s="23">
        <v>24.077871969839777</v>
      </c>
    </row>
    <row r="219" spans="1:6">
      <c r="A219" s="22" t="s">
        <v>438</v>
      </c>
      <c r="B219" s="20">
        <v>15.986100000000004</v>
      </c>
      <c r="C219" s="20">
        <v>11</v>
      </c>
      <c r="D219" s="21">
        <v>1.4532818181818186</v>
      </c>
      <c r="E219" s="23">
        <v>0.85598933081998119</v>
      </c>
      <c r="F219" s="23">
        <v>27.711253788021594</v>
      </c>
    </row>
    <row r="220" spans="1:6">
      <c r="A220" s="22" t="s">
        <v>12</v>
      </c>
      <c r="B220" s="20">
        <v>19.6326</v>
      </c>
      <c r="C220" s="20">
        <v>10</v>
      </c>
      <c r="D220" s="21">
        <v>1.96326</v>
      </c>
      <c r="E220" s="23">
        <v>0.85598933081998119</v>
      </c>
      <c r="F220" s="23">
        <v>33.830991969839772</v>
      </c>
    </row>
    <row r="221" spans="1:6">
      <c r="A221" s="22" t="s">
        <v>198</v>
      </c>
      <c r="B221" s="20">
        <v>3.3410000000000002</v>
      </c>
      <c r="C221" s="20">
        <v>3</v>
      </c>
      <c r="D221" s="21">
        <v>1.1136666666666668</v>
      </c>
      <c r="E221" s="23">
        <v>0.85598933081998119</v>
      </c>
      <c r="F221" s="23">
        <v>23.635871969839776</v>
      </c>
    </row>
    <row r="222" spans="1:6">
      <c r="A222" s="22" t="s">
        <v>439</v>
      </c>
      <c r="B222" s="20">
        <v>12.355200000000002</v>
      </c>
      <c r="C222" s="20">
        <v>11</v>
      </c>
      <c r="D222" s="21">
        <v>1.1232000000000002</v>
      </c>
      <c r="E222" s="23">
        <v>0.85598933081998119</v>
      </c>
      <c r="F222" s="23">
        <v>23.75027196983978</v>
      </c>
    </row>
    <row r="223" spans="1:6">
      <c r="A223" s="22" t="s">
        <v>121</v>
      </c>
      <c r="B223" s="20">
        <v>3.6854999999999998</v>
      </c>
      <c r="C223" s="20">
        <v>3</v>
      </c>
      <c r="D223" s="21">
        <v>1.2284999999999999</v>
      </c>
      <c r="E223" s="23">
        <v>0.85598933081998119</v>
      </c>
      <c r="F223" s="23">
        <v>25.013871969839776</v>
      </c>
    </row>
    <row r="224" spans="1:6">
      <c r="A224" s="22" t="s">
        <v>440</v>
      </c>
      <c r="B224" s="20">
        <v>11.668800000000003</v>
      </c>
      <c r="C224" s="20">
        <v>12</v>
      </c>
      <c r="D224" s="21">
        <v>0.97240000000000026</v>
      </c>
      <c r="E224" s="23">
        <v>0.85598933081998119</v>
      </c>
      <c r="F224" s="23">
        <v>21.940671969839777</v>
      </c>
    </row>
    <row r="225" spans="1:6">
      <c r="A225" s="22" t="s">
        <v>441</v>
      </c>
      <c r="B225" s="20">
        <v>6.8289000000000009</v>
      </c>
      <c r="C225" s="20">
        <v>6</v>
      </c>
      <c r="D225" s="21">
        <v>1.1381500000000002</v>
      </c>
      <c r="E225" s="23">
        <v>0.85598933081998119</v>
      </c>
      <c r="F225" s="23">
        <v>23.929671969839774</v>
      </c>
    </row>
    <row r="226" spans="1:6">
      <c r="A226" s="22" t="s">
        <v>158</v>
      </c>
      <c r="B226" s="20">
        <v>14.203800000000003</v>
      </c>
      <c r="C226" s="20">
        <v>13</v>
      </c>
      <c r="D226" s="21">
        <v>1.0926000000000002</v>
      </c>
      <c r="E226" s="23">
        <v>0.85598933081998119</v>
      </c>
      <c r="F226" s="23">
        <v>23.383071969839776</v>
      </c>
    </row>
    <row r="227" spans="1:6">
      <c r="A227" s="22" t="s">
        <v>13</v>
      </c>
      <c r="B227" s="20">
        <v>9.2547000000000015</v>
      </c>
      <c r="C227" s="20">
        <v>9</v>
      </c>
      <c r="D227" s="21">
        <v>1.0283000000000002</v>
      </c>
      <c r="E227" s="23">
        <v>0.85598933081998119</v>
      </c>
      <c r="F227" s="23">
        <v>22.611471969839776</v>
      </c>
    </row>
    <row r="228" spans="1:6">
      <c r="A228" s="22" t="s">
        <v>315</v>
      </c>
      <c r="B228" s="20">
        <v>11.922300000000002</v>
      </c>
      <c r="C228" s="20">
        <v>11</v>
      </c>
      <c r="D228" s="21">
        <v>1.0838454545454548</v>
      </c>
      <c r="E228" s="23">
        <v>0.85598933081998119</v>
      </c>
      <c r="F228" s="23">
        <v>23.278017424385233</v>
      </c>
    </row>
    <row r="229" spans="1:6">
      <c r="A229" s="22" t="s">
        <v>122</v>
      </c>
      <c r="B229" s="20">
        <v>14.445600000000002</v>
      </c>
      <c r="C229" s="20">
        <v>12</v>
      </c>
      <c r="D229" s="21">
        <v>1.2038000000000002</v>
      </c>
      <c r="E229" s="23">
        <v>0.85598933081998119</v>
      </c>
      <c r="F229" s="23">
        <v>24.717471969839778</v>
      </c>
    </row>
    <row r="230" spans="1:6">
      <c r="A230" s="22" t="s">
        <v>96</v>
      </c>
      <c r="B230" s="20">
        <v>8.2368000000000006</v>
      </c>
      <c r="C230" s="20">
        <v>8</v>
      </c>
      <c r="D230" s="21">
        <v>1.0296000000000001</v>
      </c>
      <c r="E230" s="23">
        <v>0.85598933081998119</v>
      </c>
      <c r="F230" s="23">
        <v>22.627071969839776</v>
      </c>
    </row>
    <row r="231" spans="1:6">
      <c r="A231" s="22" t="s">
        <v>97</v>
      </c>
      <c r="B231" s="20">
        <v>16.450199999999999</v>
      </c>
      <c r="C231" s="20">
        <v>10</v>
      </c>
      <c r="D231" s="21">
        <v>1.6450199999999999</v>
      </c>
      <c r="E231" s="23">
        <v>0.85598933081998119</v>
      </c>
      <c r="F231" s="23">
        <v>30.012111969839772</v>
      </c>
    </row>
    <row r="232" spans="1:6">
      <c r="A232" s="22" t="s">
        <v>342</v>
      </c>
      <c r="B232" s="20">
        <v>8.5995000000000008</v>
      </c>
      <c r="C232" s="20">
        <v>5</v>
      </c>
      <c r="D232" s="21">
        <v>1.7199000000000002</v>
      </c>
      <c r="E232" s="23">
        <v>0.85598933081998119</v>
      </c>
      <c r="F232" s="23">
        <v>30.910671969839775</v>
      </c>
    </row>
    <row r="233" spans="1:6">
      <c r="A233" s="22" t="s">
        <v>442</v>
      </c>
      <c r="B233" s="20">
        <v>9.2664000000000009</v>
      </c>
      <c r="C233" s="20">
        <v>5</v>
      </c>
      <c r="D233" s="21">
        <v>1.8532800000000003</v>
      </c>
      <c r="E233" s="23">
        <v>0.85598933081998119</v>
      </c>
      <c r="F233" s="23">
        <v>32.511231969839777</v>
      </c>
    </row>
    <row r="234" spans="1:6">
      <c r="A234" s="22" t="s">
        <v>443</v>
      </c>
      <c r="B234" s="20">
        <v>3.2877000000000001</v>
      </c>
      <c r="C234" s="20">
        <v>3</v>
      </c>
      <c r="D234" s="21">
        <v>1.0959000000000001</v>
      </c>
      <c r="E234" s="23">
        <v>0.85598933081998119</v>
      </c>
      <c r="F234" s="23">
        <v>23.422671969839776</v>
      </c>
    </row>
    <row r="235" spans="1:6">
      <c r="A235" s="22" t="s">
        <v>279</v>
      </c>
      <c r="B235" s="20">
        <v>15.806700000000003</v>
      </c>
      <c r="C235" s="20">
        <v>12</v>
      </c>
      <c r="D235" s="21">
        <v>1.3172250000000003</v>
      </c>
      <c r="E235" s="23">
        <v>0.85598933081998119</v>
      </c>
      <c r="F235" s="23">
        <v>26.078571969839778</v>
      </c>
    </row>
    <row r="236" spans="1:6">
      <c r="A236" s="22" t="s">
        <v>159</v>
      </c>
      <c r="B236" s="20">
        <v>15.206100000000003</v>
      </c>
      <c r="C236" s="20">
        <v>11</v>
      </c>
      <c r="D236" s="21">
        <v>1.3823727272727275</v>
      </c>
      <c r="E236" s="23">
        <v>0.85598933081998119</v>
      </c>
      <c r="F236" s="23">
        <v>26.860344697112506</v>
      </c>
    </row>
    <row r="237" spans="1:6">
      <c r="A237" s="22" t="s">
        <v>124</v>
      </c>
      <c r="B237" s="20">
        <v>2.9912999999999998</v>
      </c>
      <c r="C237" s="20">
        <v>2</v>
      </c>
      <c r="D237" s="21">
        <v>1.4956499999999999</v>
      </c>
      <c r="E237" s="23">
        <v>0.85598933081998119</v>
      </c>
      <c r="F237" s="23">
        <v>28.219671969839773</v>
      </c>
    </row>
    <row r="238" spans="1:6">
      <c r="A238" s="22" t="s">
        <v>15</v>
      </c>
      <c r="B238" s="20">
        <v>9.8631000000000011</v>
      </c>
      <c r="C238" s="20">
        <v>8</v>
      </c>
      <c r="D238" s="21">
        <v>1.2328875000000001</v>
      </c>
      <c r="E238" s="23">
        <v>0.85598933081998119</v>
      </c>
      <c r="F238" s="23">
        <v>25.066521969839776</v>
      </c>
    </row>
    <row r="239" spans="1:6">
      <c r="A239" s="22" t="s">
        <v>200</v>
      </c>
      <c r="B239" s="20">
        <v>13.728000000000003</v>
      </c>
      <c r="C239" s="20">
        <v>10</v>
      </c>
      <c r="D239" s="21">
        <v>1.3728000000000002</v>
      </c>
      <c r="E239" s="23">
        <v>0.85598933081998119</v>
      </c>
      <c r="F239" s="23">
        <v>26.745471969839777</v>
      </c>
    </row>
    <row r="240" spans="1:6">
      <c r="A240" s="22" t="s">
        <v>343</v>
      </c>
      <c r="B240" s="20">
        <v>17.226300000000002</v>
      </c>
      <c r="C240" s="20">
        <v>10</v>
      </c>
      <c r="D240" s="21">
        <v>1.7226300000000001</v>
      </c>
      <c r="E240" s="23">
        <v>0.85598933081998119</v>
      </c>
      <c r="F240" s="23">
        <v>30.943431969839779</v>
      </c>
    </row>
    <row r="241" spans="1:6">
      <c r="A241" s="22" t="s">
        <v>201</v>
      </c>
      <c r="B241" s="20">
        <v>6.3101999999999991</v>
      </c>
      <c r="C241" s="20">
        <v>4</v>
      </c>
      <c r="D241" s="21">
        <v>1.5775499999999998</v>
      </c>
      <c r="E241" s="23">
        <v>0.85598933081998119</v>
      </c>
      <c r="F241" s="23">
        <v>29.20247196983977</v>
      </c>
    </row>
    <row r="242" spans="1:6">
      <c r="A242" s="22" t="s">
        <v>345</v>
      </c>
      <c r="B242" s="20">
        <v>10.554960000000001</v>
      </c>
      <c r="C242" s="20">
        <v>5</v>
      </c>
      <c r="D242" s="21">
        <v>2.1109920000000004</v>
      </c>
      <c r="E242" s="23">
        <v>0.85598933081998119</v>
      </c>
      <c r="F242" s="23">
        <v>35.603775969839781</v>
      </c>
    </row>
    <row r="243" spans="1:6">
      <c r="A243" s="22" t="s">
        <v>17</v>
      </c>
      <c r="B243" s="20">
        <v>11.791260000000001</v>
      </c>
      <c r="C243" s="20">
        <v>11</v>
      </c>
      <c r="D243" s="21">
        <v>1.0719327272727275</v>
      </c>
      <c r="E243" s="23">
        <v>0.85598933081998119</v>
      </c>
      <c r="F243" s="23">
        <v>23.135064697112504</v>
      </c>
    </row>
    <row r="244" spans="1:6">
      <c r="A244" s="22" t="s">
        <v>160</v>
      </c>
      <c r="B244" s="20">
        <v>14.379300000000002</v>
      </c>
      <c r="C244" s="20">
        <v>10</v>
      </c>
      <c r="D244" s="21">
        <v>1.4379300000000002</v>
      </c>
      <c r="E244" s="23">
        <v>0.85598933081998119</v>
      </c>
      <c r="F244" s="23">
        <v>27.527031969839776</v>
      </c>
    </row>
    <row r="245" spans="1:6">
      <c r="A245" s="24" t="s">
        <v>203</v>
      </c>
      <c r="B245" s="20">
        <v>1.2284999999999999</v>
      </c>
      <c r="C245" s="20">
        <v>1</v>
      </c>
      <c r="D245" s="21">
        <v>1.2284999999999999</v>
      </c>
      <c r="E245" s="23">
        <v>0.85598933081998119</v>
      </c>
      <c r="F245" s="23">
        <v>25.013871969839776</v>
      </c>
    </row>
    <row r="246" spans="1:6">
      <c r="A246" s="22" t="s">
        <v>317</v>
      </c>
      <c r="B246" s="20">
        <v>5.4288000000000007</v>
      </c>
      <c r="C246" s="20">
        <v>5</v>
      </c>
      <c r="D246" s="21">
        <v>1.0857600000000001</v>
      </c>
      <c r="E246" s="23">
        <v>0.85598933081998119</v>
      </c>
      <c r="F246" s="23">
        <v>23.300991969839778</v>
      </c>
    </row>
    <row r="247" spans="1:6">
      <c r="A247" s="22" t="s">
        <v>125</v>
      </c>
      <c r="B247" s="20">
        <v>3.3071999999999999</v>
      </c>
      <c r="C247" s="20">
        <v>3</v>
      </c>
      <c r="D247" s="21">
        <v>1.1024</v>
      </c>
      <c r="E247" s="23">
        <v>0.85598933081998119</v>
      </c>
      <c r="F247" s="23">
        <v>23.500671969839772</v>
      </c>
    </row>
    <row r="248" spans="1:6">
      <c r="A248" s="22" t="s">
        <v>161</v>
      </c>
      <c r="B248" s="20">
        <v>11.122800000000002</v>
      </c>
      <c r="C248" s="20">
        <v>11</v>
      </c>
      <c r="D248" s="21">
        <v>1.0111636363636365</v>
      </c>
      <c r="E248" s="23">
        <v>0.85598933081998119</v>
      </c>
      <c r="F248" s="23">
        <v>22.405835606203411</v>
      </c>
    </row>
    <row r="249" spans="1:6">
      <c r="A249" s="24" t="s">
        <v>126</v>
      </c>
      <c r="B249" s="20">
        <v>2.1215999999999999</v>
      </c>
      <c r="C249" s="20">
        <v>2</v>
      </c>
      <c r="D249" s="21">
        <v>1.0608</v>
      </c>
      <c r="E249" s="23">
        <v>0.85598933081998119</v>
      </c>
      <c r="F249" s="23">
        <v>23.001471969839777</v>
      </c>
    </row>
    <row r="250" spans="1:6">
      <c r="A250" s="22" t="s">
        <v>281</v>
      </c>
      <c r="B250" s="20">
        <v>6.1635600000000004</v>
      </c>
      <c r="C250" s="20">
        <v>6</v>
      </c>
      <c r="D250" s="21">
        <v>1.0272600000000001</v>
      </c>
      <c r="E250" s="23">
        <v>0.85598933081998119</v>
      </c>
      <c r="F250" s="23">
        <v>22.598991969839776</v>
      </c>
    </row>
    <row r="251" spans="1:6">
      <c r="A251" s="22" t="s">
        <v>318</v>
      </c>
      <c r="B251" s="20">
        <v>5.2025999999999994</v>
      </c>
      <c r="C251" s="20">
        <v>3</v>
      </c>
      <c r="D251" s="21">
        <v>1.7341999999999997</v>
      </c>
      <c r="E251" s="23">
        <v>0.85598933081998119</v>
      </c>
      <c r="F251" s="23">
        <v>31.08227196983977</v>
      </c>
    </row>
    <row r="252" spans="1:6">
      <c r="A252" s="22" t="s">
        <v>282</v>
      </c>
      <c r="B252" s="20">
        <v>6.0294000000000008</v>
      </c>
      <c r="C252" s="20">
        <v>5</v>
      </c>
      <c r="D252" s="21">
        <v>1.2058800000000001</v>
      </c>
      <c r="E252" s="23">
        <v>0.85598933081998119</v>
      </c>
      <c r="F252" s="23">
        <v>24.742431969839778</v>
      </c>
    </row>
    <row r="253" spans="1:6">
      <c r="A253" s="22" t="s">
        <v>283</v>
      </c>
      <c r="B253" s="20">
        <v>4.8983999999999996</v>
      </c>
      <c r="C253" s="20">
        <v>3</v>
      </c>
      <c r="D253" s="21">
        <v>1.6327999999999998</v>
      </c>
      <c r="E253" s="23">
        <v>0.85598933081998119</v>
      </c>
      <c r="F253" s="23">
        <v>29.865471969839771</v>
      </c>
    </row>
    <row r="254" spans="1:6">
      <c r="A254" s="22" t="s">
        <v>205</v>
      </c>
      <c r="B254" s="20">
        <v>16.307850000000002</v>
      </c>
      <c r="C254" s="20">
        <v>12</v>
      </c>
      <c r="D254" s="21">
        <v>1.3589875000000002</v>
      </c>
      <c r="E254" s="23">
        <v>0.85598933081998119</v>
      </c>
      <c r="F254" s="23">
        <v>26.579721969839774</v>
      </c>
    </row>
    <row r="255" spans="1:6">
      <c r="A255" s="22" t="s">
        <v>99</v>
      </c>
      <c r="B255" s="20">
        <v>4.1067</v>
      </c>
      <c r="C255" s="20">
        <v>4</v>
      </c>
      <c r="D255" s="21">
        <v>1.026675</v>
      </c>
      <c r="E255" s="23">
        <v>0.85598933081998119</v>
      </c>
      <c r="F255" s="23">
        <v>22.591971969839776</v>
      </c>
    </row>
    <row r="256" spans="1:6">
      <c r="A256" s="22" t="s">
        <v>444</v>
      </c>
      <c r="B256" s="20">
        <v>11.524500000000002</v>
      </c>
      <c r="C256" s="20">
        <v>11</v>
      </c>
      <c r="D256" s="21">
        <v>1.0476818181818184</v>
      </c>
      <c r="E256" s="23">
        <v>0.85598933081998119</v>
      </c>
      <c r="F256" s="23">
        <v>22.844053788021593</v>
      </c>
    </row>
    <row r="257" spans="1:6">
      <c r="A257" s="22" t="s">
        <v>348</v>
      </c>
      <c r="B257" s="20">
        <v>21.0015</v>
      </c>
      <c r="C257" s="20">
        <v>12</v>
      </c>
      <c r="D257" s="21">
        <v>1.7501249999999999</v>
      </c>
      <c r="E257" s="23">
        <v>0.85598933081998119</v>
      </c>
      <c r="F257" s="23">
        <v>31.273371969839772</v>
      </c>
    </row>
    <row r="258" spans="1:6">
      <c r="A258" s="22" t="s">
        <v>284</v>
      </c>
      <c r="B258" s="20">
        <v>2.7923999999999998</v>
      </c>
      <c r="C258" s="20">
        <v>2</v>
      </c>
      <c r="D258" s="21">
        <v>1.3961999999999999</v>
      </c>
      <c r="E258" s="23">
        <v>0.85598933081998119</v>
      </c>
      <c r="F258" s="23">
        <v>27.026271969839776</v>
      </c>
    </row>
    <row r="259" spans="1:6">
      <c r="A259" s="22" t="s">
        <v>100</v>
      </c>
      <c r="B259" s="20">
        <v>19.769100000000002</v>
      </c>
      <c r="C259" s="20">
        <v>11</v>
      </c>
      <c r="D259" s="21">
        <v>1.7971909090909093</v>
      </c>
      <c r="E259" s="23">
        <v>0.85598933081998119</v>
      </c>
      <c r="F259" s="23">
        <v>31.838162878930689</v>
      </c>
    </row>
    <row r="260" spans="1:6">
      <c r="A260" s="22" t="s">
        <v>127</v>
      </c>
      <c r="B260" s="20">
        <v>16.146000000000001</v>
      </c>
      <c r="C260" s="20">
        <v>12</v>
      </c>
      <c r="D260" s="21">
        <v>1.3455000000000001</v>
      </c>
      <c r="E260" s="23">
        <v>0.85598933081998119</v>
      </c>
      <c r="F260" s="23">
        <v>26.417871969839773</v>
      </c>
    </row>
    <row r="261" spans="1:6">
      <c r="A261" s="22" t="s">
        <v>206</v>
      </c>
      <c r="B261" s="20">
        <v>8.8335000000000008</v>
      </c>
      <c r="C261" s="20">
        <v>7</v>
      </c>
      <c r="D261" s="21">
        <v>1.2619285714285715</v>
      </c>
      <c r="E261" s="23">
        <v>0.85598933081998119</v>
      </c>
      <c r="F261" s="23">
        <v>25.415014826982631</v>
      </c>
    </row>
    <row r="262" spans="1:6">
      <c r="A262" s="22" t="s">
        <v>349</v>
      </c>
      <c r="B262" s="20">
        <v>3.7065600000000005</v>
      </c>
      <c r="C262" s="20">
        <v>4</v>
      </c>
      <c r="D262" s="21">
        <v>0.92664000000000013</v>
      </c>
      <c r="E262" s="23">
        <v>0.85598933081998119</v>
      </c>
      <c r="F262" s="23">
        <v>21.391551969839774</v>
      </c>
    </row>
    <row r="263" spans="1:6">
      <c r="A263" s="22" t="s">
        <v>286</v>
      </c>
      <c r="B263" s="20">
        <v>4.7150999999999996</v>
      </c>
      <c r="C263" s="20">
        <v>4</v>
      </c>
      <c r="D263" s="21">
        <v>1.1787749999999999</v>
      </c>
      <c r="E263" s="23">
        <v>0.85598933081998119</v>
      </c>
      <c r="F263" s="23">
        <v>24.417171969839774</v>
      </c>
    </row>
    <row r="264" spans="1:6">
      <c r="A264" s="22" t="s">
        <v>350</v>
      </c>
      <c r="B264" s="20">
        <v>16.442399999999999</v>
      </c>
      <c r="C264" s="20">
        <v>8</v>
      </c>
      <c r="D264" s="21">
        <v>2.0552999999999999</v>
      </c>
      <c r="E264" s="23">
        <v>0.85598933081998119</v>
      </c>
      <c r="F264" s="23">
        <v>34.935471969839774</v>
      </c>
    </row>
    <row r="265" spans="1:6">
      <c r="A265" s="22" t="s">
        <v>162</v>
      </c>
      <c r="B265" s="20">
        <v>13.728000000000003</v>
      </c>
      <c r="C265" s="20">
        <v>13</v>
      </c>
      <c r="D265" s="21">
        <v>1.0560000000000003</v>
      </c>
      <c r="E265" s="23">
        <v>0.85598933081998119</v>
      </c>
      <c r="F265" s="23">
        <v>22.943871969839776</v>
      </c>
    </row>
    <row r="266" spans="1:6">
      <c r="A266" s="22" t="s">
        <v>23</v>
      </c>
      <c r="B266" s="20">
        <v>11.466000000000001</v>
      </c>
      <c r="C266" s="20">
        <v>10</v>
      </c>
      <c r="D266" s="21">
        <v>1.1466000000000001</v>
      </c>
      <c r="E266" s="23">
        <v>0.85598933081998119</v>
      </c>
      <c r="F266" s="23">
        <v>24.031071969839772</v>
      </c>
    </row>
    <row r="267" spans="1:6">
      <c r="A267" s="22" t="s">
        <v>128</v>
      </c>
      <c r="B267" s="20">
        <v>19.792500000000004</v>
      </c>
      <c r="C267" s="20">
        <v>13</v>
      </c>
      <c r="D267" s="21">
        <v>1.5225000000000004</v>
      </c>
      <c r="E267" s="23">
        <v>0.85598933081998119</v>
      </c>
      <c r="F267" s="23">
        <v>28.541871969839782</v>
      </c>
    </row>
    <row r="268" spans="1:6">
      <c r="A268" s="22" t="s">
        <v>207</v>
      </c>
      <c r="B268" s="20">
        <v>10.062000000000001</v>
      </c>
      <c r="C268" s="20">
        <v>8</v>
      </c>
      <c r="D268" s="21">
        <v>1.2577500000000001</v>
      </c>
      <c r="E268" s="23">
        <v>0.85598933081998119</v>
      </c>
      <c r="F268" s="23">
        <v>25.364871969839776</v>
      </c>
    </row>
    <row r="269" spans="1:6">
      <c r="A269" s="22" t="s">
        <v>445</v>
      </c>
      <c r="B269" s="20">
        <v>12.554100000000002</v>
      </c>
      <c r="C269" s="20">
        <v>11</v>
      </c>
      <c r="D269" s="21">
        <v>1.1412818181818183</v>
      </c>
      <c r="E269" s="23">
        <v>0.85598933081998119</v>
      </c>
      <c r="F269" s="23">
        <v>23.967253788021594</v>
      </c>
    </row>
    <row r="270" spans="1:6">
      <c r="A270" s="22" t="s">
        <v>351</v>
      </c>
      <c r="B270" s="20">
        <v>17.842499999999998</v>
      </c>
      <c r="C270" s="20">
        <v>12</v>
      </c>
      <c r="D270" s="21">
        <v>1.4868749999999997</v>
      </c>
      <c r="E270" s="23">
        <v>0.85598933081998119</v>
      </c>
      <c r="F270" s="23">
        <v>28.11437196983977</v>
      </c>
    </row>
    <row r="271" spans="1:6">
      <c r="A271" s="22" t="s">
        <v>129</v>
      </c>
      <c r="B271" s="20">
        <v>13.104000000000003</v>
      </c>
      <c r="C271" s="20">
        <v>11</v>
      </c>
      <c r="D271" s="21">
        <v>1.1912727272727275</v>
      </c>
      <c r="E271" s="23">
        <v>0.85598933081998119</v>
      </c>
      <c r="F271" s="23">
        <v>24.567144697112504</v>
      </c>
    </row>
    <row r="272" spans="1:6">
      <c r="A272" s="22" t="s">
        <v>24</v>
      </c>
      <c r="B272" s="20">
        <v>9.6096000000000021</v>
      </c>
      <c r="C272" s="20">
        <v>9</v>
      </c>
      <c r="D272" s="21">
        <v>1.0677333333333336</v>
      </c>
      <c r="E272" s="23">
        <v>0.85598933081998119</v>
      </c>
      <c r="F272" s="23">
        <v>23.084671969839775</v>
      </c>
    </row>
    <row r="273" spans="1:6">
      <c r="A273" s="22" t="s">
        <v>320</v>
      </c>
      <c r="B273" s="20">
        <v>3.2759999999999998</v>
      </c>
      <c r="C273" s="20">
        <v>3</v>
      </c>
      <c r="D273" s="21">
        <v>1.0919999999999999</v>
      </c>
      <c r="E273" s="23">
        <v>0.85598933081998119</v>
      </c>
      <c r="F273" s="23">
        <v>23.375871969839771</v>
      </c>
    </row>
    <row r="274" spans="1:6">
      <c r="A274" s="22" t="s">
        <v>287</v>
      </c>
      <c r="B274" s="20">
        <v>19.562399999999997</v>
      </c>
      <c r="C274" s="20">
        <v>13</v>
      </c>
      <c r="D274" s="21">
        <v>1.5047999999999997</v>
      </c>
      <c r="E274" s="23">
        <v>0.85598933081998119</v>
      </c>
      <c r="F274" s="23">
        <v>28.329471969839769</v>
      </c>
    </row>
    <row r="275" spans="1:6">
      <c r="A275" s="22" t="s">
        <v>130</v>
      </c>
      <c r="B275" s="20">
        <v>13.104000000000003</v>
      </c>
      <c r="C275" s="20">
        <v>12</v>
      </c>
      <c r="D275" s="21">
        <v>1.0920000000000003</v>
      </c>
      <c r="E275" s="23">
        <v>0.85598933081998119</v>
      </c>
      <c r="F275" s="23">
        <v>23.375871969839778</v>
      </c>
    </row>
    <row r="276" spans="1:6">
      <c r="A276" s="22" t="s">
        <v>208</v>
      </c>
      <c r="B276" s="20">
        <v>12.125100000000002</v>
      </c>
      <c r="C276" s="20">
        <v>12</v>
      </c>
      <c r="D276" s="21">
        <v>1.0104250000000001</v>
      </c>
      <c r="E276" s="23">
        <v>0.85598933081998119</v>
      </c>
      <c r="F276" s="23">
        <v>22.396971969839775</v>
      </c>
    </row>
    <row r="277" spans="1:6">
      <c r="A277" s="22" t="s">
        <v>209</v>
      </c>
      <c r="B277" s="20">
        <v>6.5520000000000014</v>
      </c>
      <c r="C277" s="20">
        <v>7</v>
      </c>
      <c r="D277" s="21">
        <v>0.93600000000000017</v>
      </c>
      <c r="E277" s="23">
        <v>0.85598933081998119</v>
      </c>
      <c r="F277" s="23">
        <v>21.503871969839775</v>
      </c>
    </row>
    <row r="278" spans="1:6">
      <c r="A278" s="22" t="s">
        <v>131</v>
      </c>
      <c r="B278" s="20">
        <v>11.115000000000002</v>
      </c>
      <c r="C278" s="20">
        <v>11</v>
      </c>
      <c r="D278" s="21">
        <v>1.0104545454545457</v>
      </c>
      <c r="E278" s="23">
        <v>0.85598933081998119</v>
      </c>
      <c r="F278" s="23">
        <v>22.397326515294324</v>
      </c>
    </row>
    <row r="279" spans="1:6">
      <c r="A279" s="22" t="s">
        <v>25</v>
      </c>
      <c r="B279" s="20">
        <v>11.181300000000002</v>
      </c>
      <c r="C279" s="20">
        <v>11</v>
      </c>
      <c r="D279" s="21">
        <v>1.0164818181818183</v>
      </c>
      <c r="E279" s="23">
        <v>0.85598933081998119</v>
      </c>
      <c r="F279" s="23">
        <v>22.469653788021592</v>
      </c>
    </row>
    <row r="280" spans="1:6">
      <c r="A280" s="22" t="s">
        <v>446</v>
      </c>
      <c r="B280" s="20">
        <v>13.174200000000003</v>
      </c>
      <c r="C280" s="20">
        <v>13</v>
      </c>
      <c r="D280" s="21">
        <v>1.0134000000000003</v>
      </c>
      <c r="E280" s="23">
        <v>0.85598933081998119</v>
      </c>
      <c r="F280" s="23">
        <v>22.432671969839781</v>
      </c>
    </row>
    <row r="281" spans="1:6">
      <c r="A281" s="22" t="s">
        <v>132</v>
      </c>
      <c r="B281" s="20">
        <v>14.812200000000004</v>
      </c>
      <c r="C281" s="20">
        <v>12</v>
      </c>
      <c r="D281" s="21">
        <v>1.2343500000000003</v>
      </c>
      <c r="E281" s="23">
        <v>0.85598933081998119</v>
      </c>
      <c r="F281" s="23">
        <v>25.084071969839776</v>
      </c>
    </row>
    <row r="282" spans="1:6">
      <c r="A282" s="22" t="s">
        <v>447</v>
      </c>
      <c r="B282" s="20">
        <v>4.2431999999999999</v>
      </c>
      <c r="C282" s="20">
        <v>2</v>
      </c>
      <c r="D282" s="21">
        <v>2.1215999999999999</v>
      </c>
      <c r="E282" s="23">
        <v>0.85598933081998119</v>
      </c>
      <c r="F282" s="23">
        <v>35.731071969839775</v>
      </c>
    </row>
    <row r="283" spans="1:6">
      <c r="A283" s="22" t="s">
        <v>163</v>
      </c>
      <c r="B283" s="20">
        <v>15.249000000000002</v>
      </c>
      <c r="C283" s="20">
        <v>12</v>
      </c>
      <c r="D283" s="21">
        <v>1.2707500000000003</v>
      </c>
      <c r="E283" s="23">
        <v>0.85598933081998119</v>
      </c>
      <c r="F283" s="23">
        <v>25.520871969839774</v>
      </c>
    </row>
    <row r="284" spans="1:6">
      <c r="A284" s="22" t="s">
        <v>288</v>
      </c>
      <c r="B284" s="20">
        <v>7.394400000000001</v>
      </c>
      <c r="C284" s="20">
        <v>6</v>
      </c>
      <c r="D284" s="21">
        <v>1.2324000000000002</v>
      </c>
      <c r="E284" s="23">
        <v>0.85598933081998119</v>
      </c>
      <c r="F284" s="23">
        <v>25.060671969839778</v>
      </c>
    </row>
    <row r="285" spans="1:6">
      <c r="A285" s="22" t="s">
        <v>210</v>
      </c>
      <c r="B285" s="20">
        <v>3.48075</v>
      </c>
      <c r="C285" s="20">
        <v>4</v>
      </c>
      <c r="D285" s="21">
        <v>0.8701875</v>
      </c>
      <c r="E285" s="23">
        <v>0.85598933081998119</v>
      </c>
      <c r="F285" s="23">
        <v>20.714121969839773</v>
      </c>
    </row>
    <row r="286" spans="1:6">
      <c r="A286" s="24" t="s">
        <v>353</v>
      </c>
      <c r="B286" s="20">
        <v>1.5054000000000001</v>
      </c>
      <c r="C286" s="20">
        <v>1</v>
      </c>
      <c r="D286" s="21">
        <v>1.5054000000000001</v>
      </c>
      <c r="E286" s="23">
        <v>0.85598933081998119</v>
      </c>
      <c r="F286" s="23">
        <v>28.336671969839774</v>
      </c>
    </row>
    <row r="287" spans="1:6">
      <c r="A287" s="22" t="s">
        <v>211</v>
      </c>
      <c r="B287" s="20">
        <v>15.596099999999996</v>
      </c>
      <c r="C287" s="20">
        <v>8</v>
      </c>
      <c r="D287" s="21">
        <v>1.9495124999999995</v>
      </c>
      <c r="E287" s="23">
        <v>0.85598933081998119</v>
      </c>
      <c r="F287" s="23">
        <v>33.666021969839768</v>
      </c>
    </row>
    <row r="288" spans="1:6">
      <c r="A288" s="22" t="s">
        <v>354</v>
      </c>
      <c r="B288" s="20">
        <v>19.2088</v>
      </c>
      <c r="C288" s="20">
        <v>9</v>
      </c>
      <c r="D288" s="21">
        <v>2.1343111111111113</v>
      </c>
      <c r="E288" s="23">
        <v>0.85598933081998119</v>
      </c>
      <c r="F288" s="23">
        <v>35.883605303173113</v>
      </c>
    </row>
    <row r="289" spans="1:6">
      <c r="A289" s="22" t="s">
        <v>355</v>
      </c>
      <c r="B289" s="20">
        <v>15.787200000000004</v>
      </c>
      <c r="C289" s="20">
        <v>13</v>
      </c>
      <c r="D289" s="21">
        <v>1.2144000000000004</v>
      </c>
      <c r="E289" s="23">
        <v>0.85598933081998119</v>
      </c>
      <c r="F289" s="23">
        <v>24.84467196983978</v>
      </c>
    </row>
    <row r="290" spans="1:6">
      <c r="A290" s="22" t="s">
        <v>448</v>
      </c>
      <c r="B290" s="20">
        <v>29.913</v>
      </c>
      <c r="C290" s="20">
        <v>12</v>
      </c>
      <c r="D290" s="21">
        <v>2.49275</v>
      </c>
      <c r="E290" s="23">
        <v>0.85598933081998119</v>
      </c>
      <c r="F290" s="23">
        <v>40.184871969839776</v>
      </c>
    </row>
    <row r="291" spans="1:6">
      <c r="A291" s="28" t="s">
        <v>449</v>
      </c>
      <c r="B291" s="20">
        <v>22.483499999999999</v>
      </c>
      <c r="C291" s="20">
        <v>10</v>
      </c>
      <c r="D291" s="21">
        <v>2.2483499999999998</v>
      </c>
      <c r="E291" s="23">
        <v>0.85598933081998119</v>
      </c>
      <c r="F291" s="23">
        <v>37.252071969839776</v>
      </c>
    </row>
    <row r="292" spans="1:6">
      <c r="A292" s="22" t="s">
        <v>289</v>
      </c>
      <c r="B292" s="20">
        <v>17.6553</v>
      </c>
      <c r="C292" s="20">
        <v>12</v>
      </c>
      <c r="D292" s="21">
        <v>1.4712750000000001</v>
      </c>
      <c r="E292" s="23">
        <v>0.85598933081998119</v>
      </c>
      <c r="F292" s="23">
        <v>27.927171969839776</v>
      </c>
    </row>
    <row r="293" spans="1:6">
      <c r="A293" s="22" t="s">
        <v>450</v>
      </c>
      <c r="B293" s="20">
        <v>14.976000000000003</v>
      </c>
      <c r="C293" s="20">
        <v>12</v>
      </c>
      <c r="D293" s="21">
        <v>1.2480000000000002</v>
      </c>
      <c r="E293" s="23">
        <v>0.85598933081998119</v>
      </c>
      <c r="F293" s="23">
        <v>25.247871969839778</v>
      </c>
    </row>
    <row r="294" spans="1:6">
      <c r="A294" s="22" t="s">
        <v>101</v>
      </c>
      <c r="B294" s="20">
        <v>5.8773</v>
      </c>
      <c r="C294" s="20">
        <v>6</v>
      </c>
      <c r="D294" s="21">
        <v>0.97955000000000003</v>
      </c>
      <c r="E294" s="23">
        <v>0.85598933081998119</v>
      </c>
      <c r="F294" s="23">
        <v>22.026471969839776</v>
      </c>
    </row>
    <row r="295" spans="1:6">
      <c r="A295" s="22" t="s">
        <v>151</v>
      </c>
      <c r="B295" s="20">
        <v>13.171600000000003</v>
      </c>
      <c r="C295" s="20">
        <v>12</v>
      </c>
      <c r="D295" s="21">
        <v>1.0976333333333337</v>
      </c>
      <c r="E295" s="23">
        <v>0.85598933081998119</v>
      </c>
      <c r="F295" s="23">
        <v>23.443471969839777</v>
      </c>
    </row>
    <row r="296" spans="1:6">
      <c r="A296" s="22" t="s">
        <v>189</v>
      </c>
      <c r="B296" s="20">
        <v>4.137900000000001</v>
      </c>
      <c r="C296" s="20">
        <v>3</v>
      </c>
      <c r="D296" s="21">
        <v>1.3793000000000004</v>
      </c>
      <c r="E296" s="23">
        <v>0.85598933081998119</v>
      </c>
      <c r="F296" s="23">
        <v>26.82347196983978</v>
      </c>
    </row>
    <row r="297" spans="1:6">
      <c r="A297" s="22" t="s">
        <v>308</v>
      </c>
      <c r="B297" s="20">
        <v>6.1971000000000016</v>
      </c>
      <c r="C297" s="20">
        <v>6</v>
      </c>
      <c r="D297" s="21">
        <v>1.0328500000000003</v>
      </c>
      <c r="E297" s="23">
        <v>0.85598933081998119</v>
      </c>
      <c r="F297" s="23">
        <v>22.666071969839777</v>
      </c>
    </row>
    <row r="298" spans="1:6">
      <c r="A298" s="22" t="s">
        <v>336</v>
      </c>
      <c r="B298" s="20">
        <v>14.736799999999999</v>
      </c>
      <c r="C298" s="20">
        <v>11</v>
      </c>
      <c r="D298" s="21">
        <v>1.3397090909090907</v>
      </c>
      <c r="E298" s="23">
        <v>0.85598933081998119</v>
      </c>
      <c r="F298" s="23">
        <v>26.348381060748864</v>
      </c>
    </row>
    <row r="299" spans="1:6">
      <c r="A299" s="22" t="s">
        <v>152</v>
      </c>
      <c r="B299" s="20">
        <v>3.1473000000000004</v>
      </c>
      <c r="C299" s="20">
        <v>3</v>
      </c>
      <c r="D299" s="21">
        <v>1.0491000000000001</v>
      </c>
      <c r="E299" s="23">
        <v>0.85598933081998119</v>
      </c>
      <c r="F299" s="23">
        <v>22.861071969839777</v>
      </c>
    </row>
    <row r="300" spans="1:6">
      <c r="A300" s="22" t="s">
        <v>337</v>
      </c>
      <c r="B300" s="20">
        <v>6.6053000000000006</v>
      </c>
      <c r="C300" s="20">
        <v>6</v>
      </c>
      <c r="D300" s="21">
        <v>1.1008833333333334</v>
      </c>
      <c r="E300" s="23">
        <v>0.85598933081998119</v>
      </c>
      <c r="F300" s="23">
        <v>23.482471969839779</v>
      </c>
    </row>
    <row r="301" spans="1:6">
      <c r="A301" s="22" t="s">
        <v>80</v>
      </c>
      <c r="B301" s="20">
        <v>5.1480000000000006</v>
      </c>
      <c r="C301" s="20">
        <v>5</v>
      </c>
      <c r="D301" s="21">
        <v>1.0296000000000001</v>
      </c>
      <c r="E301" s="23">
        <v>0.85598933081998119</v>
      </c>
      <c r="F301" s="23">
        <v>22.627071969839776</v>
      </c>
    </row>
    <row r="302" spans="1:6">
      <c r="A302" s="22" t="s">
        <v>393</v>
      </c>
      <c r="B302" s="20">
        <v>4.1184000000000003</v>
      </c>
      <c r="C302" s="20">
        <v>4</v>
      </c>
      <c r="D302" s="21">
        <v>1.0296000000000001</v>
      </c>
      <c r="E302" s="23">
        <v>0.85598933081998119</v>
      </c>
      <c r="F302" s="23">
        <v>22.627071969839776</v>
      </c>
    </row>
    <row r="303" spans="1:6">
      <c r="A303" s="22" t="s">
        <v>309</v>
      </c>
      <c r="B303" s="20">
        <v>6.0918000000000001</v>
      </c>
      <c r="C303" s="20">
        <v>4</v>
      </c>
      <c r="D303" s="21">
        <v>1.52295</v>
      </c>
      <c r="E303" s="23">
        <v>0.85598933081998119</v>
      </c>
      <c r="F303" s="23">
        <v>28.547271969839773</v>
      </c>
    </row>
    <row r="304" spans="1:6">
      <c r="A304" s="22" t="s">
        <v>338</v>
      </c>
      <c r="B304" s="20">
        <v>3.0888</v>
      </c>
      <c r="C304" s="20">
        <v>3</v>
      </c>
      <c r="D304" s="21">
        <v>1.0296000000000001</v>
      </c>
      <c r="E304" s="23">
        <v>0.85598933081998119</v>
      </c>
      <c r="F304" s="23">
        <v>22.627071969839776</v>
      </c>
    </row>
    <row r="305" spans="1:6">
      <c r="A305" s="22" t="s">
        <v>82</v>
      </c>
      <c r="B305" s="20">
        <v>4.1614300000000002</v>
      </c>
      <c r="C305" s="20">
        <v>4</v>
      </c>
      <c r="D305" s="21">
        <v>1.0403575</v>
      </c>
      <c r="E305" s="23">
        <v>0.85598933081998119</v>
      </c>
      <c r="F305" s="23">
        <v>22.756161969839773</v>
      </c>
    </row>
    <row r="306" spans="1:6">
      <c r="A306" s="22" t="s">
        <v>394</v>
      </c>
      <c r="B306" s="20">
        <v>8.2758000000000003</v>
      </c>
      <c r="C306" s="20">
        <v>6</v>
      </c>
      <c r="D306" s="21">
        <v>1.3793</v>
      </c>
      <c r="E306" s="23">
        <v>0.85598933081998119</v>
      </c>
      <c r="F306" s="23">
        <v>26.823471969839773</v>
      </c>
    </row>
    <row r="307" spans="1:6">
      <c r="A307" s="22" t="s">
        <v>83</v>
      </c>
      <c r="B307" s="20">
        <v>1.0491000000000001</v>
      </c>
      <c r="C307" s="20">
        <v>1</v>
      </c>
      <c r="D307" s="21">
        <v>1.0491000000000001</v>
      </c>
      <c r="E307" s="23">
        <v>0.85598933081998119</v>
      </c>
      <c r="F307" s="23">
        <v>22.861071969839777</v>
      </c>
    </row>
    <row r="308" spans="1:6">
      <c r="A308" s="22" t="s">
        <v>339</v>
      </c>
      <c r="B308" s="20">
        <v>6.1822800000000013</v>
      </c>
      <c r="C308" s="20">
        <v>6</v>
      </c>
      <c r="D308" s="21">
        <v>1.0303800000000003</v>
      </c>
      <c r="E308" s="23">
        <v>0.85598933081998119</v>
      </c>
      <c r="F308" s="23">
        <v>22.636431969839776</v>
      </c>
    </row>
    <row r="309" spans="1:6">
      <c r="A309" s="22" t="s">
        <v>154</v>
      </c>
      <c r="B309" s="20">
        <v>5.0427</v>
      </c>
      <c r="C309" s="20">
        <v>3</v>
      </c>
      <c r="D309" s="21">
        <v>1.6809000000000001</v>
      </c>
      <c r="E309" s="23">
        <v>0.85598933081998119</v>
      </c>
      <c r="F309" s="23">
        <v>30.442671969839772</v>
      </c>
    </row>
    <row r="310" spans="1:6">
      <c r="A310" s="22" t="s">
        <v>451</v>
      </c>
      <c r="B310" s="20">
        <v>7.0148000000000001</v>
      </c>
      <c r="C310" s="20">
        <v>3</v>
      </c>
      <c r="D310" s="21">
        <v>2.3382666666666667</v>
      </c>
      <c r="E310" s="23">
        <v>0.85598933081998119</v>
      </c>
      <c r="F310" s="23">
        <v>38.331071969839776</v>
      </c>
    </row>
    <row r="311" spans="1:6">
      <c r="A311" s="22" t="s">
        <v>190</v>
      </c>
      <c r="B311" s="20">
        <v>10.9239</v>
      </c>
      <c r="C311" s="20">
        <v>5</v>
      </c>
      <c r="D311" s="21">
        <v>2.1847799999999999</v>
      </c>
      <c r="E311" s="23">
        <v>0.85598933081998119</v>
      </c>
      <c r="F311" s="23">
        <v>36.489231969839778</v>
      </c>
    </row>
    <row r="312" spans="1:6">
      <c r="A312" s="22" t="s">
        <v>117</v>
      </c>
      <c r="B312" s="20">
        <v>6.0859500000000004</v>
      </c>
      <c r="C312" s="20">
        <v>5</v>
      </c>
      <c r="D312" s="21">
        <v>1.21719</v>
      </c>
      <c r="E312" s="23">
        <v>0.85598933081998119</v>
      </c>
      <c r="F312" s="23">
        <v>24.878151969839777</v>
      </c>
    </row>
    <row r="313" spans="1:6">
      <c r="A313" s="22" t="s">
        <v>310</v>
      </c>
      <c r="B313" s="20">
        <v>14.054429999999998</v>
      </c>
      <c r="C313" s="20">
        <v>12</v>
      </c>
      <c r="D313" s="21">
        <v>1.1712024999999999</v>
      </c>
      <c r="E313" s="23">
        <v>0.85598933081998119</v>
      </c>
      <c r="F313" s="23">
        <v>24.326301969839772</v>
      </c>
    </row>
    <row r="314" spans="1:6">
      <c r="A314" s="22" t="s">
        <v>85</v>
      </c>
      <c r="B314" s="20">
        <v>5.5952000000000011</v>
      </c>
      <c r="C314" s="20">
        <v>5</v>
      </c>
      <c r="D314" s="21">
        <v>1.1190400000000003</v>
      </c>
      <c r="E314" s="23">
        <v>0.85598933081998119</v>
      </c>
      <c r="F314" s="23">
        <v>23.700351969839776</v>
      </c>
    </row>
    <row r="315" spans="1:6">
      <c r="A315" s="22" t="s">
        <v>311</v>
      </c>
      <c r="B315" s="20">
        <v>11.859380000000002</v>
      </c>
      <c r="C315" s="20">
        <v>11</v>
      </c>
      <c r="D315" s="21">
        <v>1.0781254545454546</v>
      </c>
      <c r="E315" s="23">
        <v>0.85598933081998119</v>
      </c>
      <c r="F315" s="23">
        <v>23.209377424385231</v>
      </c>
    </row>
    <row r="316" spans="1:6">
      <c r="A316" s="22" t="s">
        <v>191</v>
      </c>
      <c r="B316" s="20">
        <v>5.2105300000000003</v>
      </c>
      <c r="C316" s="20">
        <v>5</v>
      </c>
      <c r="D316" s="21">
        <v>1.042106</v>
      </c>
      <c r="E316" s="23">
        <v>0.85598933081998119</v>
      </c>
      <c r="F316" s="23">
        <v>22.777143969839777</v>
      </c>
    </row>
    <row r="317" spans="1:6">
      <c r="A317" s="22" t="s">
        <v>397</v>
      </c>
      <c r="B317" s="20">
        <v>4.2081</v>
      </c>
      <c r="C317" s="20">
        <v>4</v>
      </c>
      <c r="D317" s="21">
        <v>1.052025</v>
      </c>
      <c r="E317" s="23">
        <v>0.85598933081998119</v>
      </c>
      <c r="F317" s="23">
        <v>22.896171969839777</v>
      </c>
    </row>
    <row r="318" spans="1:6">
      <c r="A318" s="22" t="s">
        <v>86</v>
      </c>
      <c r="B318" s="20">
        <v>8.1705000000000005</v>
      </c>
      <c r="C318" s="20">
        <v>6</v>
      </c>
      <c r="D318" s="21">
        <v>1.36175</v>
      </c>
      <c r="E318" s="23">
        <v>0.85598933081998119</v>
      </c>
      <c r="F318" s="23">
        <v>26.612871969839773</v>
      </c>
    </row>
    <row r="319" spans="1:6">
      <c r="A319" s="22" t="s">
        <v>398</v>
      </c>
      <c r="B319" s="20">
        <v>16.955900000000003</v>
      </c>
      <c r="C319" s="20">
        <v>10</v>
      </c>
      <c r="D319" s="21">
        <v>1.6955900000000004</v>
      </c>
      <c r="E319" s="23">
        <v>0.85598933081998119</v>
      </c>
      <c r="F319" s="23">
        <v>30.618951969839777</v>
      </c>
    </row>
    <row r="320" spans="1:6">
      <c r="A320" s="22" t="s">
        <v>192</v>
      </c>
      <c r="B320" s="20">
        <v>10.639200000000002</v>
      </c>
      <c r="C320" s="20">
        <v>10</v>
      </c>
      <c r="D320" s="21">
        <v>1.0639200000000002</v>
      </c>
      <c r="E320" s="23">
        <v>0.85598933081998119</v>
      </c>
      <c r="F320" s="23">
        <v>23.038911969839774</v>
      </c>
    </row>
    <row r="321" spans="1:6">
      <c r="A321" s="22" t="s">
        <v>312</v>
      </c>
      <c r="B321" s="20">
        <v>2.0787000000000004</v>
      </c>
      <c r="C321" s="20">
        <v>2</v>
      </c>
      <c r="D321" s="21">
        <v>1.0393500000000002</v>
      </c>
      <c r="E321" s="23">
        <v>0.85598933081998119</v>
      </c>
      <c r="F321" s="23">
        <v>22.74407196983978</v>
      </c>
    </row>
    <row r="322" spans="1:6">
      <c r="A322" s="22" t="s">
        <v>271</v>
      </c>
      <c r="B322" s="20">
        <v>20.707049999999999</v>
      </c>
      <c r="C322" s="20">
        <v>12</v>
      </c>
      <c r="D322" s="21">
        <v>1.7255874999999998</v>
      </c>
      <c r="E322" s="23">
        <v>0.85598933081998119</v>
      </c>
      <c r="F322" s="23">
        <v>30.978921969839771</v>
      </c>
    </row>
    <row r="323" spans="1:6">
      <c r="A323" s="22" t="s">
        <v>87</v>
      </c>
      <c r="B323" s="20">
        <v>10.8017</v>
      </c>
      <c r="C323" s="20">
        <v>10</v>
      </c>
      <c r="D323" s="21">
        <v>1.0801700000000001</v>
      </c>
      <c r="E323" s="23">
        <v>0.85598933081998119</v>
      </c>
      <c r="F323" s="23">
        <v>23.233911969839774</v>
      </c>
    </row>
    <row r="324" spans="1:6">
      <c r="A324" s="22" t="s">
        <v>88</v>
      </c>
      <c r="B324" s="20">
        <v>3.1590000000000003</v>
      </c>
      <c r="C324" s="20">
        <v>3</v>
      </c>
      <c r="D324" s="21">
        <v>1.0530000000000002</v>
      </c>
      <c r="E324" s="23">
        <v>0.85598933081998119</v>
      </c>
      <c r="F324" s="23">
        <v>22.907871969839775</v>
      </c>
    </row>
    <row r="325" spans="1:6">
      <c r="A325" s="22" t="s">
        <v>90</v>
      </c>
      <c r="B325" s="20">
        <v>13.33605</v>
      </c>
      <c r="C325" s="20">
        <v>12</v>
      </c>
      <c r="D325" s="21">
        <v>1.1113375000000001</v>
      </c>
      <c r="E325" s="23">
        <v>0.85598933081998119</v>
      </c>
      <c r="F325" s="23">
        <v>23.607921969839772</v>
      </c>
    </row>
    <row r="326" spans="1:6">
      <c r="A326" s="22" t="s">
        <v>399</v>
      </c>
      <c r="B326" s="20">
        <v>6.8900000000000015</v>
      </c>
      <c r="C326" s="20">
        <v>6</v>
      </c>
      <c r="D326" s="21">
        <v>1.1483333333333337</v>
      </c>
      <c r="E326" s="23">
        <v>0.85598933081998119</v>
      </c>
      <c r="F326" s="23">
        <v>24.051871969839777</v>
      </c>
    </row>
    <row r="327" spans="1:6">
      <c r="A327" s="22" t="s">
        <v>118</v>
      </c>
      <c r="B327" s="20">
        <v>14.370850000000001</v>
      </c>
      <c r="C327" s="20">
        <v>11</v>
      </c>
      <c r="D327" s="21">
        <v>1.3064409090909093</v>
      </c>
      <c r="E327" s="23">
        <v>0.85598933081998119</v>
      </c>
      <c r="F327" s="23">
        <v>25.949162878930686</v>
      </c>
    </row>
    <row r="328" spans="1:6">
      <c r="A328" s="22" t="s">
        <v>155</v>
      </c>
      <c r="B328" s="20">
        <v>2.0592000000000001</v>
      </c>
      <c r="C328" s="20">
        <v>2</v>
      </c>
      <c r="D328" s="21">
        <v>1.0296000000000001</v>
      </c>
      <c r="E328" s="23">
        <v>0.85598933081998119</v>
      </c>
      <c r="F328" s="23">
        <v>22.627071969839776</v>
      </c>
    </row>
    <row r="329" spans="1:6">
      <c r="A329" s="22" t="s">
        <v>452</v>
      </c>
      <c r="B329" s="20">
        <v>11.284649999999999</v>
      </c>
      <c r="C329" s="20">
        <v>10</v>
      </c>
      <c r="D329" s="21">
        <v>1.1284649999999998</v>
      </c>
      <c r="E329" s="23">
        <v>0.85598933081998119</v>
      </c>
      <c r="F329" s="23">
        <v>23.813451969839775</v>
      </c>
    </row>
    <row r="330" spans="1:6">
      <c r="A330" s="22" t="s">
        <v>400</v>
      </c>
      <c r="B330" s="20">
        <v>4.137900000000001</v>
      </c>
      <c r="C330" s="20">
        <v>3</v>
      </c>
      <c r="D330" s="21">
        <v>1.3793000000000004</v>
      </c>
      <c r="E330" s="23">
        <v>0.85598933081998119</v>
      </c>
      <c r="F330" s="23">
        <v>26.82347196983978</v>
      </c>
    </row>
    <row r="331" spans="1:6">
      <c r="A331" s="22" t="s">
        <v>340</v>
      </c>
      <c r="B331" s="20">
        <v>4.2158999999999995</v>
      </c>
      <c r="C331" s="20">
        <v>2</v>
      </c>
      <c r="D331" s="21">
        <v>2.1079499999999998</v>
      </c>
      <c r="E331" s="23">
        <v>0.85598933081998119</v>
      </c>
      <c r="F331" s="23">
        <v>35.567271969839773</v>
      </c>
    </row>
    <row r="332" spans="1:6">
      <c r="A332" s="22" t="s">
        <v>272</v>
      </c>
      <c r="B332" s="20">
        <v>10.247380000000001</v>
      </c>
      <c r="C332" s="20">
        <v>9</v>
      </c>
      <c r="D332" s="21">
        <v>1.138597777777778</v>
      </c>
      <c r="E332" s="23">
        <v>0.85598933081998119</v>
      </c>
      <c r="F332" s="23">
        <v>23.935045303173112</v>
      </c>
    </row>
    <row r="333" spans="1:6">
      <c r="A333" s="22" t="s">
        <v>273</v>
      </c>
      <c r="B333" s="20">
        <v>2.0632299999999999</v>
      </c>
      <c r="C333" s="20">
        <v>2</v>
      </c>
      <c r="D333" s="21">
        <v>1.0316149999999999</v>
      </c>
      <c r="E333" s="23">
        <v>0.85598933081998119</v>
      </c>
      <c r="F333" s="23">
        <v>22.651251969839777</v>
      </c>
    </row>
    <row r="334" spans="1:6">
      <c r="A334" s="22" t="s">
        <v>274</v>
      </c>
      <c r="B334" s="20">
        <v>5.152680000000001</v>
      </c>
      <c r="C334" s="20">
        <v>5</v>
      </c>
      <c r="D334" s="21">
        <v>1.0305360000000001</v>
      </c>
      <c r="E334" s="23">
        <v>0.85598933081998119</v>
      </c>
      <c r="F334" s="23">
        <v>22.638303969839775</v>
      </c>
    </row>
    <row r="335" spans="1:6">
      <c r="A335" s="22" t="s">
        <v>119</v>
      </c>
      <c r="B335" s="20">
        <v>3.1083000000000007</v>
      </c>
      <c r="C335" s="20">
        <v>3</v>
      </c>
      <c r="D335" s="21">
        <v>1.0361000000000002</v>
      </c>
      <c r="E335" s="23">
        <v>0.85598933081998119</v>
      </c>
      <c r="F335" s="23">
        <v>22.705071969839778</v>
      </c>
    </row>
    <row r="336" spans="1:6">
      <c r="A336" s="22" t="s">
        <v>313</v>
      </c>
      <c r="B336" s="20">
        <v>1.0491000000000001</v>
      </c>
      <c r="C336" s="20">
        <v>1</v>
      </c>
      <c r="D336" s="21">
        <v>1.0491000000000001</v>
      </c>
      <c r="E336" s="23">
        <v>0.85598933081998119</v>
      </c>
      <c r="F336" s="23">
        <v>22.861071969839777</v>
      </c>
    </row>
    <row r="337" spans="1:713">
      <c r="A337" s="22" t="s">
        <v>94</v>
      </c>
      <c r="B337" s="20">
        <v>4.1574000000000009</v>
      </c>
      <c r="C337" s="20">
        <v>3</v>
      </c>
      <c r="D337" s="21">
        <v>1.3858000000000004</v>
      </c>
      <c r="E337" s="23">
        <v>0.85598933081998119</v>
      </c>
      <c r="F337" s="23">
        <v>26.901471969839776</v>
      </c>
    </row>
    <row r="338" spans="1:713">
      <c r="A338" s="22" t="s">
        <v>194</v>
      </c>
      <c r="B338" s="20">
        <v>8.6190000000000015</v>
      </c>
      <c r="C338" s="20">
        <v>6</v>
      </c>
      <c r="D338" s="21">
        <v>1.4365000000000003</v>
      </c>
      <c r="E338" s="23">
        <v>0.85598933081998119</v>
      </c>
      <c r="F338" s="23">
        <v>27.509871969839779</v>
      </c>
    </row>
    <row r="339" spans="1:713" s="10" customFormat="1" ht="20.100000000000001" customHeight="1">
      <c r="A339" s="22" t="s">
        <v>276</v>
      </c>
      <c r="B339" s="20">
        <v>2.0982000000000003</v>
      </c>
      <c r="C339" s="20">
        <v>2</v>
      </c>
      <c r="D339" s="21">
        <v>1.0491000000000001</v>
      </c>
      <c r="E339" s="23">
        <v>0.85598933081998119</v>
      </c>
      <c r="F339" s="23">
        <v>22.861071969839777</v>
      </c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/>
      <c r="AN339" s="8"/>
      <c r="AO339" s="8"/>
      <c r="AP339" s="8"/>
      <c r="AQ339" s="8"/>
      <c r="AR339" s="8"/>
      <c r="AS339" s="8"/>
      <c r="AT339" s="8"/>
      <c r="AU339" s="8"/>
      <c r="AV339" s="8"/>
      <c r="AW339" s="8"/>
      <c r="AX339" s="8"/>
      <c r="AY339" s="8"/>
      <c r="AZ339" s="8"/>
      <c r="BA339" s="8"/>
      <c r="BB339" s="8"/>
      <c r="BC339" s="8"/>
      <c r="BD339" s="8"/>
      <c r="BE339" s="8"/>
      <c r="BF339" s="8"/>
      <c r="BG339" s="8"/>
      <c r="BH339" s="8"/>
      <c r="BI339" s="8"/>
      <c r="BJ339" s="8"/>
      <c r="BK339" s="8"/>
      <c r="BL339" s="8"/>
      <c r="BM339" s="8"/>
      <c r="BN339" s="8"/>
      <c r="BO339" s="8"/>
      <c r="BP339" s="8"/>
      <c r="BQ339" s="8"/>
      <c r="BR339" s="8"/>
      <c r="BS339" s="8"/>
      <c r="BT339" s="8"/>
      <c r="BU339" s="8"/>
      <c r="BV339" s="8"/>
      <c r="BW339" s="8"/>
      <c r="BX339" s="8"/>
      <c r="BY339" s="8"/>
      <c r="BZ339" s="8"/>
      <c r="CA339" s="8"/>
      <c r="CB339" s="8"/>
      <c r="CC339" s="8"/>
      <c r="CD339" s="8"/>
      <c r="CE339" s="8"/>
      <c r="CF339" s="8"/>
      <c r="CG339" s="8"/>
      <c r="CH339" s="8"/>
      <c r="CI339" s="8"/>
      <c r="CJ339" s="8"/>
      <c r="CK339" s="8"/>
      <c r="CL339" s="8"/>
      <c r="CM339" s="8"/>
      <c r="CN339" s="8"/>
      <c r="CO339" s="8"/>
      <c r="CP339" s="8"/>
      <c r="CQ339" s="8"/>
      <c r="CR339" s="8"/>
      <c r="CS339" s="8"/>
      <c r="CT339" s="8"/>
      <c r="CU339" s="8"/>
      <c r="CV339" s="8"/>
      <c r="CW339" s="8"/>
      <c r="CX339" s="8"/>
      <c r="CY339" s="8"/>
      <c r="CZ339" s="8"/>
      <c r="DA339" s="8"/>
      <c r="DB339" s="8"/>
      <c r="DC339" s="8"/>
      <c r="DD339" s="8"/>
      <c r="DE339" s="8"/>
      <c r="DF339" s="8"/>
      <c r="DG339" s="8"/>
      <c r="DH339" s="8"/>
      <c r="DI339" s="8"/>
      <c r="DJ339" s="8"/>
      <c r="DK339" s="8"/>
      <c r="DL339" s="8"/>
      <c r="DM339" s="8"/>
      <c r="DN339" s="8"/>
      <c r="DO339" s="8"/>
      <c r="DP339" s="8"/>
      <c r="DQ339" s="8"/>
      <c r="DR339" s="8"/>
      <c r="DS339" s="8"/>
      <c r="DT339" s="8"/>
      <c r="DU339" s="8"/>
      <c r="DV339" s="8"/>
      <c r="DW339" s="8"/>
      <c r="DX339" s="8"/>
      <c r="DY339" s="8"/>
      <c r="DZ339" s="8"/>
      <c r="EA339" s="8"/>
      <c r="EB339" s="8"/>
      <c r="EC339" s="8"/>
      <c r="ED339" s="8"/>
      <c r="EE339" s="8"/>
      <c r="EF339" s="8"/>
      <c r="EG339" s="8"/>
      <c r="EH339" s="8"/>
      <c r="EI339" s="8"/>
      <c r="EJ339" s="8"/>
      <c r="EK339" s="8"/>
      <c r="EL339" s="8"/>
      <c r="EM339" s="8"/>
      <c r="EN339" s="8"/>
      <c r="EO339" s="8"/>
      <c r="EP339" s="8"/>
      <c r="EQ339" s="8"/>
      <c r="ER339" s="8"/>
      <c r="ES339" s="8"/>
      <c r="ET339" s="8"/>
      <c r="EU339" s="8"/>
      <c r="EV339" s="8"/>
      <c r="EW339" s="8"/>
      <c r="EX339" s="8"/>
      <c r="EY339" s="8"/>
      <c r="EZ339" s="8"/>
      <c r="FA339" s="8"/>
      <c r="FB339" s="8"/>
      <c r="FC339" s="8"/>
      <c r="FD339" s="8"/>
      <c r="FE339" s="8"/>
      <c r="FF339" s="8"/>
      <c r="FG339" s="8"/>
      <c r="FH339" s="8"/>
      <c r="FI339" s="8"/>
      <c r="FJ339" s="8"/>
      <c r="FK339" s="8"/>
      <c r="FL339" s="8"/>
      <c r="FM339" s="8"/>
      <c r="FN339" s="8"/>
      <c r="FO339" s="8"/>
      <c r="FP339" s="8"/>
      <c r="FQ339" s="8"/>
      <c r="FR339" s="8"/>
      <c r="FS339" s="8"/>
      <c r="FT339" s="8"/>
      <c r="FU339" s="8"/>
      <c r="FV339" s="8"/>
      <c r="FW339" s="8"/>
      <c r="FX339" s="8"/>
      <c r="FY339" s="8"/>
      <c r="FZ339" s="8"/>
      <c r="GA339" s="8"/>
      <c r="GB339" s="8"/>
      <c r="GC339" s="8"/>
      <c r="GD339" s="8"/>
      <c r="GE339" s="8"/>
      <c r="GF339" s="8"/>
      <c r="GG339" s="8"/>
      <c r="GH339" s="8"/>
      <c r="GI339" s="8"/>
      <c r="GJ339" s="8"/>
      <c r="GK339" s="8"/>
      <c r="GL339" s="8"/>
      <c r="GM339" s="8"/>
      <c r="GN339" s="8"/>
      <c r="GO339" s="8"/>
      <c r="GP339" s="8"/>
      <c r="GQ339" s="8"/>
      <c r="GR339" s="8"/>
      <c r="GS339" s="8"/>
      <c r="GT339" s="8"/>
      <c r="GU339" s="8"/>
      <c r="GV339" s="8"/>
      <c r="GW339" s="8"/>
      <c r="GX339" s="8"/>
      <c r="GY339" s="8"/>
      <c r="GZ339" s="8"/>
      <c r="HA339" s="8"/>
      <c r="HB339" s="8"/>
      <c r="HC339" s="8"/>
      <c r="HD339" s="8"/>
      <c r="HE339" s="8"/>
      <c r="HF339" s="8"/>
      <c r="HG339" s="8"/>
      <c r="HH339" s="8"/>
      <c r="HI339" s="8"/>
      <c r="HJ339" s="8"/>
      <c r="HK339" s="8"/>
      <c r="HL339" s="8"/>
      <c r="HM339" s="8"/>
      <c r="HN339" s="8"/>
      <c r="HO339" s="8"/>
      <c r="HP339" s="8"/>
      <c r="HQ339" s="8"/>
      <c r="HR339" s="8"/>
      <c r="HS339" s="8"/>
      <c r="HT339" s="8"/>
      <c r="HU339" s="8"/>
      <c r="HV339" s="8"/>
      <c r="HW339" s="8"/>
      <c r="HX339" s="8"/>
      <c r="HY339" s="8"/>
      <c r="HZ339" s="8"/>
      <c r="IA339" s="8"/>
      <c r="IB339" s="8"/>
      <c r="IC339" s="8"/>
      <c r="ID339" s="8"/>
      <c r="IE339" s="8"/>
      <c r="IF339" s="8"/>
      <c r="IG339" s="8"/>
      <c r="IH339" s="8"/>
      <c r="II339" s="8"/>
      <c r="IJ339" s="8"/>
      <c r="IK339" s="8"/>
      <c r="IL339" s="8"/>
      <c r="IM339" s="8"/>
      <c r="IN339" s="8"/>
      <c r="IO339" s="8"/>
      <c r="IP339" s="8"/>
      <c r="IQ339" s="8"/>
      <c r="IR339" s="8"/>
      <c r="IS339" s="8"/>
      <c r="IT339" s="8"/>
      <c r="IU339" s="8"/>
      <c r="IV339" s="8"/>
      <c r="IW339" s="8"/>
      <c r="IX339" s="8"/>
      <c r="IY339" s="8"/>
      <c r="IZ339" s="8"/>
      <c r="JA339" s="8"/>
      <c r="JB339" s="8"/>
      <c r="JC339" s="8"/>
      <c r="JD339" s="8"/>
      <c r="JE339" s="8"/>
      <c r="JF339" s="8"/>
      <c r="JG339" s="8"/>
      <c r="JH339" s="8"/>
      <c r="JI339" s="8"/>
      <c r="JJ339" s="8"/>
      <c r="JK339" s="8"/>
      <c r="JL339" s="8"/>
      <c r="JM339" s="8"/>
      <c r="JN339" s="8"/>
      <c r="JO339" s="8"/>
      <c r="JP339" s="8"/>
      <c r="JQ339" s="8"/>
      <c r="JR339" s="8"/>
      <c r="JS339" s="8"/>
      <c r="JT339" s="8"/>
      <c r="JU339" s="8"/>
      <c r="JV339" s="8"/>
      <c r="JW339" s="8"/>
      <c r="JX339" s="8"/>
      <c r="JY339" s="8"/>
      <c r="JZ339" s="8"/>
      <c r="KA339" s="8"/>
      <c r="KB339" s="8"/>
      <c r="KC339" s="8"/>
      <c r="KD339" s="8"/>
      <c r="KE339" s="8"/>
      <c r="KF339" s="8"/>
      <c r="KG339" s="8"/>
      <c r="KH339" s="8"/>
      <c r="KI339" s="8"/>
      <c r="KJ339" s="8"/>
      <c r="KK339" s="8"/>
      <c r="KL339" s="8"/>
      <c r="KM339" s="8"/>
      <c r="KN339" s="8"/>
      <c r="KO339" s="8"/>
      <c r="KP339" s="8"/>
      <c r="KQ339" s="8"/>
      <c r="KR339" s="8"/>
      <c r="KS339" s="8"/>
      <c r="KT339" s="8"/>
      <c r="KU339" s="8"/>
      <c r="KV339" s="8"/>
      <c r="KW339" s="8"/>
      <c r="KX339" s="8"/>
      <c r="KY339" s="8"/>
      <c r="KZ339" s="8"/>
      <c r="LA339" s="8"/>
      <c r="LB339" s="8"/>
      <c r="LC339" s="8"/>
      <c r="LD339" s="8"/>
      <c r="LE339" s="8"/>
      <c r="LF339" s="8"/>
      <c r="LG339" s="8"/>
      <c r="LH339" s="8"/>
      <c r="LI339" s="8"/>
      <c r="LJ339" s="8"/>
      <c r="LK339" s="8"/>
      <c r="LL339" s="8"/>
      <c r="LM339" s="8"/>
      <c r="LN339" s="8"/>
      <c r="LO339" s="8"/>
      <c r="LP339" s="8"/>
      <c r="LQ339" s="8"/>
      <c r="LR339" s="8"/>
      <c r="LS339" s="8"/>
      <c r="LT339" s="8"/>
      <c r="LU339" s="8"/>
      <c r="LV339" s="8"/>
      <c r="LW339" s="8"/>
      <c r="LX339" s="8"/>
      <c r="LY339" s="8"/>
      <c r="LZ339" s="8"/>
      <c r="MA339" s="8"/>
      <c r="MB339" s="8"/>
      <c r="MC339" s="8"/>
      <c r="MD339" s="8"/>
      <c r="ME339" s="8"/>
      <c r="MF339" s="8"/>
      <c r="MG339" s="8"/>
      <c r="MH339" s="8"/>
      <c r="MI339" s="8"/>
      <c r="MJ339" s="8"/>
      <c r="MK339" s="8"/>
      <c r="ML339" s="8"/>
      <c r="MM339" s="8"/>
      <c r="MN339" s="8"/>
      <c r="MO339" s="8"/>
      <c r="MP339" s="8"/>
      <c r="MQ339" s="8"/>
      <c r="MR339" s="8"/>
      <c r="MS339" s="8"/>
      <c r="MT339" s="8"/>
      <c r="MU339" s="8"/>
      <c r="MV339" s="8"/>
      <c r="MW339" s="8"/>
      <c r="MX339" s="8"/>
      <c r="MY339" s="8"/>
      <c r="MZ339" s="8"/>
      <c r="NA339" s="8"/>
      <c r="NB339" s="8"/>
      <c r="NC339" s="8"/>
      <c r="ND339" s="8"/>
      <c r="NE339" s="8"/>
      <c r="NF339" s="8"/>
      <c r="NG339" s="8"/>
      <c r="NH339" s="8"/>
      <c r="NI339" s="8"/>
      <c r="NJ339" s="8"/>
      <c r="NK339" s="8"/>
      <c r="NL339" s="8"/>
      <c r="NM339" s="8"/>
      <c r="NN339" s="8"/>
      <c r="NO339" s="8"/>
      <c r="NP339" s="8"/>
      <c r="NQ339" s="8"/>
      <c r="NR339" s="8"/>
      <c r="NS339" s="8"/>
      <c r="NT339" s="8"/>
      <c r="NU339" s="8"/>
      <c r="NV339" s="8"/>
      <c r="NW339" s="8"/>
      <c r="NX339" s="8"/>
      <c r="NY339" s="8"/>
      <c r="NZ339" s="8"/>
      <c r="OA339" s="8"/>
      <c r="OB339" s="8"/>
      <c r="OC339" s="8"/>
      <c r="OD339" s="8"/>
      <c r="OE339" s="8"/>
      <c r="OF339" s="8"/>
      <c r="OG339" s="8"/>
      <c r="OH339" s="8"/>
      <c r="OI339" s="8"/>
      <c r="OJ339" s="8"/>
      <c r="OK339" s="8"/>
      <c r="OL339" s="8"/>
      <c r="OM339" s="8"/>
      <c r="ON339" s="8"/>
      <c r="OO339" s="8"/>
      <c r="OP339" s="8"/>
      <c r="OQ339" s="8"/>
      <c r="OR339" s="8"/>
      <c r="OS339" s="8"/>
      <c r="OT339" s="8"/>
      <c r="OU339" s="8"/>
      <c r="OV339" s="8"/>
      <c r="OW339" s="8"/>
      <c r="OX339" s="8"/>
      <c r="OY339" s="8"/>
      <c r="OZ339" s="8"/>
      <c r="PA339" s="8"/>
      <c r="PB339" s="8"/>
      <c r="PC339" s="8"/>
      <c r="PD339" s="8"/>
      <c r="PE339" s="8"/>
      <c r="PF339" s="8"/>
      <c r="PG339" s="8"/>
      <c r="PH339" s="8"/>
      <c r="PI339" s="8"/>
      <c r="PJ339" s="8"/>
      <c r="PK339" s="8"/>
      <c r="PL339" s="8"/>
      <c r="PM339" s="8"/>
      <c r="PN339" s="8"/>
      <c r="PO339" s="8"/>
      <c r="PP339" s="8"/>
      <c r="PQ339" s="8"/>
      <c r="PR339" s="8"/>
      <c r="PS339" s="8"/>
      <c r="PT339" s="8"/>
      <c r="PU339" s="8"/>
      <c r="PV339" s="8"/>
      <c r="PW339" s="8"/>
      <c r="PX339" s="8"/>
      <c r="PY339" s="8"/>
      <c r="PZ339" s="8"/>
      <c r="QA339" s="8"/>
      <c r="QB339" s="8"/>
      <c r="QC339" s="8"/>
      <c r="QD339" s="8"/>
      <c r="QE339" s="8"/>
      <c r="QF339" s="8"/>
      <c r="QG339" s="8"/>
      <c r="QH339" s="8"/>
      <c r="QI339" s="8"/>
      <c r="QJ339" s="8"/>
      <c r="QK339" s="8"/>
      <c r="QL339" s="8"/>
      <c r="QM339" s="8"/>
      <c r="QN339" s="8"/>
      <c r="QO339" s="8"/>
      <c r="QP339" s="8"/>
      <c r="QQ339" s="8"/>
      <c r="QR339" s="8"/>
      <c r="QS339" s="8"/>
      <c r="QT339" s="8"/>
      <c r="QU339" s="8"/>
      <c r="QV339" s="8"/>
      <c r="QW339" s="8"/>
      <c r="QX339" s="8"/>
      <c r="QY339" s="8"/>
      <c r="QZ339" s="8"/>
      <c r="RA339" s="8"/>
      <c r="RB339" s="8"/>
      <c r="RC339" s="8"/>
      <c r="RD339" s="8"/>
      <c r="RE339" s="8"/>
      <c r="RF339" s="8"/>
      <c r="RG339" s="8"/>
      <c r="RH339" s="8"/>
      <c r="RI339" s="8"/>
      <c r="RJ339" s="8"/>
      <c r="RK339" s="8"/>
      <c r="RL339" s="8"/>
      <c r="RM339" s="8"/>
      <c r="RN339" s="8"/>
      <c r="RO339" s="8"/>
      <c r="RP339" s="8"/>
      <c r="RQ339" s="8"/>
      <c r="RR339" s="8"/>
      <c r="RS339" s="8"/>
      <c r="RT339" s="8"/>
      <c r="RU339" s="8"/>
      <c r="RV339" s="8"/>
      <c r="RW339" s="8"/>
      <c r="RX339" s="8"/>
      <c r="RY339" s="8"/>
      <c r="RZ339" s="8"/>
      <c r="SA339" s="8"/>
      <c r="SB339" s="8"/>
      <c r="SC339" s="8"/>
      <c r="SD339" s="8"/>
      <c r="SE339" s="8"/>
      <c r="SF339" s="8"/>
      <c r="SG339" s="8"/>
      <c r="SH339" s="8"/>
      <c r="SI339" s="8"/>
      <c r="SJ339" s="8"/>
      <c r="SK339" s="8"/>
      <c r="SL339" s="8"/>
      <c r="SM339" s="8"/>
      <c r="SN339" s="8"/>
      <c r="SO339" s="8"/>
      <c r="SP339" s="8"/>
      <c r="SQ339" s="8"/>
      <c r="SR339" s="8"/>
      <c r="SS339" s="8"/>
      <c r="ST339" s="8"/>
      <c r="SU339" s="8"/>
      <c r="SV339" s="8"/>
      <c r="SW339" s="8"/>
      <c r="SX339" s="8"/>
      <c r="SY339" s="8"/>
      <c r="SZ339" s="8"/>
      <c r="TA339" s="8"/>
      <c r="TB339" s="8"/>
      <c r="TC339" s="8"/>
      <c r="TD339" s="8"/>
      <c r="TE339" s="8"/>
      <c r="TF339" s="8"/>
      <c r="TG339" s="8"/>
      <c r="TH339" s="8"/>
      <c r="TI339" s="8"/>
      <c r="TJ339" s="8"/>
      <c r="TK339" s="8"/>
      <c r="TL339" s="8"/>
      <c r="TM339" s="8"/>
      <c r="TN339" s="8"/>
      <c r="TO339" s="8"/>
      <c r="TP339" s="8"/>
      <c r="TQ339" s="8"/>
      <c r="TR339" s="8"/>
      <c r="TS339" s="8"/>
      <c r="TT339" s="8"/>
      <c r="TU339" s="8"/>
      <c r="TV339" s="8"/>
      <c r="TW339" s="8"/>
      <c r="TX339" s="8"/>
      <c r="TY339" s="8"/>
      <c r="TZ339" s="8"/>
      <c r="UA339" s="8"/>
      <c r="UB339" s="8"/>
      <c r="UC339" s="8"/>
      <c r="UD339" s="8"/>
      <c r="UE339" s="8"/>
      <c r="UF339" s="8"/>
      <c r="UG339" s="8"/>
      <c r="UH339" s="8"/>
      <c r="UI339" s="8"/>
      <c r="UJ339" s="8"/>
      <c r="UK339" s="8"/>
      <c r="UL339" s="8"/>
      <c r="UM339" s="8"/>
      <c r="UN339" s="8"/>
      <c r="UO339" s="8"/>
      <c r="UP339" s="8"/>
      <c r="UQ339" s="8"/>
      <c r="UR339" s="8"/>
      <c r="US339" s="8"/>
      <c r="UT339" s="8"/>
      <c r="UU339" s="8"/>
      <c r="UV339" s="8"/>
      <c r="UW339" s="8"/>
      <c r="UX339" s="8"/>
      <c r="UY339" s="8"/>
      <c r="UZ339" s="8"/>
      <c r="VA339" s="8"/>
      <c r="VB339" s="8"/>
      <c r="VC339" s="8"/>
      <c r="VD339" s="8"/>
      <c r="VE339" s="8"/>
      <c r="VF339" s="8"/>
      <c r="VG339" s="8"/>
      <c r="VH339" s="8"/>
      <c r="VI339" s="8"/>
      <c r="VJ339" s="8"/>
      <c r="VK339" s="8"/>
      <c r="VL339" s="8"/>
      <c r="VM339" s="8"/>
      <c r="VN339" s="8"/>
      <c r="VO339" s="8"/>
      <c r="VP339" s="8"/>
      <c r="VQ339" s="8"/>
      <c r="VR339" s="8"/>
      <c r="VS339" s="8"/>
      <c r="VT339" s="8"/>
      <c r="VU339" s="8"/>
      <c r="VV339" s="8"/>
      <c r="VW339" s="8"/>
      <c r="VX339" s="8"/>
      <c r="VY339" s="8"/>
      <c r="VZ339" s="8"/>
      <c r="WA339" s="8"/>
      <c r="WB339" s="8"/>
      <c r="WC339" s="8"/>
      <c r="WD339" s="8"/>
      <c r="WE339" s="8"/>
      <c r="WF339" s="8"/>
      <c r="WG339" s="8"/>
      <c r="WH339" s="8"/>
      <c r="WI339" s="8"/>
      <c r="WJ339" s="8"/>
      <c r="WK339" s="8"/>
      <c r="WL339" s="8"/>
      <c r="WM339" s="8"/>
      <c r="WN339" s="8"/>
      <c r="WO339" s="8"/>
      <c r="WP339" s="8"/>
      <c r="WQ339" s="8"/>
      <c r="WR339" s="8"/>
      <c r="WS339" s="8"/>
      <c r="WT339" s="8"/>
      <c r="WU339" s="8"/>
      <c r="WV339" s="8"/>
      <c r="WW339" s="8"/>
      <c r="WX339" s="8"/>
      <c r="WY339" s="8"/>
      <c r="WZ339" s="8"/>
      <c r="XA339" s="8"/>
      <c r="XB339" s="8"/>
      <c r="XC339" s="8"/>
      <c r="XD339" s="8"/>
      <c r="XE339" s="8"/>
      <c r="XF339" s="8"/>
      <c r="XG339" s="8"/>
      <c r="XH339" s="8"/>
      <c r="XI339" s="8"/>
      <c r="XJ339" s="8"/>
      <c r="XK339" s="8"/>
      <c r="XL339" s="8"/>
      <c r="XM339" s="8"/>
      <c r="XN339" s="8"/>
      <c r="XO339" s="8"/>
      <c r="XP339" s="8"/>
      <c r="XQ339" s="8"/>
      <c r="XR339" s="8"/>
      <c r="XS339" s="8"/>
      <c r="XT339" s="8"/>
      <c r="XU339" s="8"/>
      <c r="XV339" s="8"/>
      <c r="XW339" s="8"/>
      <c r="XX339" s="8"/>
      <c r="XY339" s="8"/>
      <c r="XZ339" s="8"/>
      <c r="YA339" s="8"/>
      <c r="YB339" s="8"/>
      <c r="YC339" s="8"/>
      <c r="YD339" s="8"/>
      <c r="YE339" s="8"/>
      <c r="YF339" s="8"/>
      <c r="YG339" s="8"/>
      <c r="YH339" s="8"/>
      <c r="YI339" s="8"/>
      <c r="YJ339" s="8"/>
      <c r="YK339" s="8"/>
      <c r="YL339" s="8"/>
      <c r="YM339" s="8"/>
      <c r="YN339" s="8"/>
      <c r="YO339" s="8"/>
      <c r="YP339" s="8"/>
      <c r="YQ339" s="8"/>
      <c r="YR339" s="8"/>
      <c r="YS339" s="8"/>
      <c r="YT339" s="8"/>
      <c r="YU339" s="8"/>
      <c r="YV339" s="8"/>
      <c r="YW339" s="8"/>
      <c r="YX339" s="8"/>
      <c r="YY339" s="8"/>
      <c r="YZ339" s="8"/>
      <c r="ZA339" s="8"/>
      <c r="ZB339" s="8"/>
      <c r="ZC339" s="8"/>
      <c r="ZD339" s="8"/>
      <c r="ZE339" s="8"/>
      <c r="ZF339" s="8"/>
      <c r="ZG339" s="8"/>
      <c r="ZH339" s="8"/>
      <c r="ZI339" s="8"/>
      <c r="ZJ339" s="8"/>
      <c r="ZK339" s="8"/>
      <c r="ZL339" s="8"/>
      <c r="ZM339" s="8"/>
      <c r="ZN339" s="8"/>
      <c r="ZO339" s="8"/>
      <c r="ZP339" s="8"/>
      <c r="ZQ339" s="8"/>
      <c r="ZR339" s="8"/>
      <c r="ZS339" s="8"/>
      <c r="ZT339" s="8"/>
      <c r="ZU339" s="8"/>
      <c r="ZV339" s="8"/>
      <c r="ZW339" s="8"/>
      <c r="ZX339" s="8"/>
      <c r="ZY339" s="8"/>
      <c r="ZZ339" s="8"/>
      <c r="AAA339" s="8"/>
      <c r="AAB339" s="8"/>
      <c r="AAC339" s="8"/>
      <c r="AAD339" s="8"/>
      <c r="AAE339" s="8"/>
      <c r="AAF339" s="8"/>
      <c r="AAG339" s="8"/>
      <c r="AAH339" s="8"/>
      <c r="AAI339" s="8"/>
      <c r="AAJ339" s="8"/>
      <c r="AAK339" s="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9">
    <tabColor rgb="FFF561F5"/>
  </sheetPr>
  <dimension ref="A1:E229"/>
  <sheetViews>
    <sheetView workbookViewId="0"/>
  </sheetViews>
  <sheetFormatPr defaultRowHeight="15"/>
  <cols>
    <col min="1" max="1" width="16.140625" bestFit="1" customWidth="1"/>
    <col min="2" max="2" width="12" bestFit="1" customWidth="1"/>
    <col min="4" max="4" width="14.5703125" bestFit="1" customWidth="1"/>
    <col min="5" max="5" width="14.7109375" bestFit="1" customWidth="1"/>
  </cols>
  <sheetData>
    <row r="1" spans="1:5">
      <c r="A1" s="12" t="s">
        <v>453</v>
      </c>
      <c r="B1" s="13" t="s">
        <v>454</v>
      </c>
      <c r="D1" s="29" t="s">
        <v>455</v>
      </c>
      <c r="E1" s="30" t="s">
        <v>456</v>
      </c>
    </row>
    <row r="2" spans="1:5">
      <c r="A2" s="14" t="s">
        <v>457</v>
      </c>
      <c r="B2" s="11">
        <v>20094358.299999997</v>
      </c>
      <c r="D2" s="7">
        <v>3006277</v>
      </c>
      <c r="E2" s="11">
        <v>5052884.3</v>
      </c>
    </row>
    <row r="3" spans="1:5">
      <c r="A3" s="14" t="s">
        <v>458</v>
      </c>
      <c r="B3" s="11">
        <v>1215611</v>
      </c>
      <c r="D3" s="7">
        <v>4012180</v>
      </c>
      <c r="E3" s="11">
        <v>889022.20000000007</v>
      </c>
    </row>
    <row r="4" spans="1:5">
      <c r="A4" s="14" t="s">
        <v>459</v>
      </c>
      <c r="B4" s="11">
        <v>1735801.2000000002</v>
      </c>
      <c r="D4" s="7">
        <v>4027267</v>
      </c>
      <c r="E4" s="11">
        <v>7341882.2999999998</v>
      </c>
    </row>
    <row r="5" spans="1:5">
      <c r="A5" s="14" t="s">
        <v>460</v>
      </c>
      <c r="B5" s="11">
        <v>1604720</v>
      </c>
      <c r="D5" s="7">
        <v>4040710</v>
      </c>
      <c r="E5" s="11">
        <v>12971270.5</v>
      </c>
    </row>
    <row r="6" spans="1:5">
      <c r="A6" s="14" t="s">
        <v>461</v>
      </c>
      <c r="B6" s="11">
        <v>20171511.329265986</v>
      </c>
      <c r="D6" s="7">
        <v>4110218</v>
      </c>
      <c r="E6" s="11">
        <v>4663948.8</v>
      </c>
    </row>
    <row r="7" spans="1:5">
      <c r="A7" s="14" t="s">
        <v>462</v>
      </c>
      <c r="B7" s="11">
        <v>9789431.9590284415</v>
      </c>
      <c r="D7" s="7">
        <v>4110449</v>
      </c>
      <c r="E7" s="11">
        <v>4410114.7</v>
      </c>
    </row>
    <row r="8" spans="1:5">
      <c r="A8" s="14" t="s">
        <v>463</v>
      </c>
      <c r="B8" s="11">
        <v>48437331.738115884</v>
      </c>
      <c r="D8" s="7">
        <v>5000842</v>
      </c>
      <c r="E8" s="11">
        <v>2359502</v>
      </c>
    </row>
    <row r="9" spans="1:5">
      <c r="A9" s="14" t="s">
        <v>464</v>
      </c>
      <c r="B9" s="11">
        <v>25301063.660765272</v>
      </c>
      <c r="D9" s="7">
        <v>5010525</v>
      </c>
      <c r="E9" s="11">
        <v>2814688.9</v>
      </c>
    </row>
    <row r="10" spans="1:5">
      <c r="A10" s="14" t="s">
        <v>465</v>
      </c>
      <c r="B10" s="11">
        <v>2260483.3200030839</v>
      </c>
      <c r="D10" s="7">
        <v>5017812</v>
      </c>
      <c r="E10" s="11">
        <v>6891196.6999999993</v>
      </c>
    </row>
    <row r="11" spans="1:5">
      <c r="A11" s="14" t="s">
        <v>466</v>
      </c>
      <c r="B11" s="11">
        <v>480533.4</v>
      </c>
      <c r="D11" s="7">
        <v>5032992</v>
      </c>
      <c r="E11" s="11">
        <v>4555745.8</v>
      </c>
    </row>
    <row r="12" spans="1:5">
      <c r="A12" s="14" t="s">
        <v>467</v>
      </c>
      <c r="B12" s="11">
        <v>5385472.5357658248</v>
      </c>
      <c r="D12" s="7">
        <v>5053611</v>
      </c>
      <c r="E12" s="11">
        <v>19128150.199999999</v>
      </c>
    </row>
    <row r="13" spans="1:5">
      <c r="A13" s="14" t="s">
        <v>468</v>
      </c>
      <c r="B13" s="11">
        <v>90211778.599999994</v>
      </c>
      <c r="D13" s="7">
        <v>5163549</v>
      </c>
      <c r="E13" s="11">
        <v>843664.2</v>
      </c>
    </row>
    <row r="14" spans="1:5">
      <c r="A14" s="14" t="s">
        <v>469</v>
      </c>
      <c r="B14" s="11">
        <v>162651279.19999999</v>
      </c>
      <c r="D14" s="7">
        <v>5297392</v>
      </c>
      <c r="E14" s="11">
        <v>4980439.3</v>
      </c>
    </row>
    <row r="15" spans="1:5">
      <c r="A15" s="14" t="s">
        <v>470</v>
      </c>
      <c r="B15" s="11">
        <v>52416554.673223451</v>
      </c>
      <c r="D15" s="7">
        <v>5300089</v>
      </c>
      <c r="E15" s="11">
        <v>91252902.399999991</v>
      </c>
    </row>
    <row r="16" spans="1:5">
      <c r="A16" s="14" t="s">
        <v>471</v>
      </c>
      <c r="B16" s="11">
        <v>979255.69359293045</v>
      </c>
      <c r="D16" s="7">
        <v>6102072</v>
      </c>
      <c r="E16" s="11">
        <v>5231943.0999999996</v>
      </c>
    </row>
    <row r="17" spans="1:5">
      <c r="A17" s="14" t="s">
        <v>472</v>
      </c>
      <c r="B17" s="11">
        <v>9506500.5662842747</v>
      </c>
      <c r="D17" s="7">
        <v>6120158</v>
      </c>
      <c r="E17" s="11">
        <v>4101610.9000000004</v>
      </c>
    </row>
    <row r="18" spans="1:5">
      <c r="A18" s="14" t="s">
        <v>473</v>
      </c>
      <c r="B18" s="11">
        <v>6903284.5529398881</v>
      </c>
      <c r="D18" s="7">
        <v>7025847</v>
      </c>
      <c r="E18" s="11">
        <v>6887724.9999999991</v>
      </c>
    </row>
    <row r="19" spans="1:5">
      <c r="A19" s="14" t="s">
        <v>474</v>
      </c>
      <c r="B19" s="11">
        <v>41987720.835316211</v>
      </c>
      <c r="D19" s="7">
        <v>7163592</v>
      </c>
      <c r="E19" s="11">
        <v>5432646</v>
      </c>
    </row>
    <row r="20" spans="1:5">
      <c r="A20" s="14" t="s">
        <v>475</v>
      </c>
      <c r="B20" s="11">
        <v>38338072.200904332</v>
      </c>
      <c r="D20" s="7">
        <v>7178882</v>
      </c>
      <c r="E20" s="11">
        <v>6696774.3000000007</v>
      </c>
    </row>
    <row r="21" spans="1:5">
      <c r="A21" s="14" t="s">
        <v>476</v>
      </c>
      <c r="B21" s="11">
        <v>800761.66677390353</v>
      </c>
      <c r="D21" s="7">
        <v>7180930</v>
      </c>
      <c r="E21" s="11">
        <v>14585472.729999999</v>
      </c>
    </row>
    <row r="22" spans="1:5">
      <c r="A22" s="14" t="s">
        <v>477</v>
      </c>
      <c r="B22" s="11">
        <v>88942849.063651279</v>
      </c>
      <c r="D22" s="7">
        <v>7209800</v>
      </c>
      <c r="E22" s="11">
        <v>7981762</v>
      </c>
    </row>
    <row r="23" spans="1:5">
      <c r="A23" s="14" t="s">
        <v>478</v>
      </c>
      <c r="B23" s="11">
        <v>11758934.044375025</v>
      </c>
      <c r="D23" s="7">
        <v>8064937</v>
      </c>
      <c r="E23" s="11">
        <v>3893519.8</v>
      </c>
    </row>
    <row r="24" spans="1:5">
      <c r="A24" s="14" t="s">
        <v>479</v>
      </c>
      <c r="B24" s="11">
        <v>54968572.532190271</v>
      </c>
      <c r="D24" s="7">
        <v>8076048</v>
      </c>
      <c r="E24" s="11">
        <v>9755011.6999999993</v>
      </c>
    </row>
    <row r="25" spans="1:5">
      <c r="A25" s="14" t="s">
        <v>480</v>
      </c>
      <c r="B25" s="11">
        <v>13589555.800000001</v>
      </c>
      <c r="D25" s="7">
        <v>9002995</v>
      </c>
      <c r="E25" s="11">
        <v>3615757.4</v>
      </c>
    </row>
    <row r="26" spans="1:5">
      <c r="A26" s="14" t="s">
        <v>481</v>
      </c>
      <c r="B26" s="11">
        <v>9822567.949886689</v>
      </c>
      <c r="D26" s="7">
        <v>9132002</v>
      </c>
      <c r="E26" s="11">
        <v>4198226</v>
      </c>
    </row>
    <row r="27" spans="1:5">
      <c r="A27" s="14" t="s">
        <v>482</v>
      </c>
      <c r="B27" s="11">
        <v>67244269.099999994</v>
      </c>
      <c r="D27" s="7">
        <v>10029552</v>
      </c>
      <c r="E27" s="11">
        <v>4296399</v>
      </c>
    </row>
    <row r="28" spans="1:5">
      <c r="A28" s="14" t="s">
        <v>483</v>
      </c>
      <c r="B28" s="11">
        <v>17751458.899999999</v>
      </c>
      <c r="D28" s="7">
        <v>10039560</v>
      </c>
      <c r="E28" s="11">
        <v>4802705.4000000004</v>
      </c>
    </row>
    <row r="29" spans="1:5">
      <c r="A29" s="14" t="s">
        <v>484</v>
      </c>
      <c r="B29" s="11">
        <v>66066178.599999994</v>
      </c>
      <c r="D29" s="7">
        <v>10041720</v>
      </c>
      <c r="E29" s="11">
        <v>6079111.2999999989</v>
      </c>
    </row>
    <row r="30" spans="1:5">
      <c r="A30" s="14" t="s">
        <v>485</v>
      </c>
      <c r="B30" s="11">
        <v>1624279.3</v>
      </c>
      <c r="D30" s="7">
        <v>10044519</v>
      </c>
      <c r="E30" s="11">
        <v>5630863.1999999993</v>
      </c>
    </row>
    <row r="31" spans="1:5">
      <c r="A31" s="14" t="s">
        <v>486</v>
      </c>
      <c r="B31" s="11">
        <v>23362650.800000004</v>
      </c>
      <c r="D31" s="7">
        <v>10077989</v>
      </c>
      <c r="E31" s="11">
        <v>28871985.200000003</v>
      </c>
    </row>
    <row r="32" spans="1:5">
      <c r="A32" s="14" t="s">
        <v>487</v>
      </c>
      <c r="B32" s="11">
        <v>70849701.200000003</v>
      </c>
      <c r="D32" s="7">
        <v>11035140</v>
      </c>
      <c r="E32" s="11">
        <v>11576355.6</v>
      </c>
    </row>
    <row r="33" spans="1:5">
      <c r="A33" s="14" t="s">
        <v>488</v>
      </c>
      <c r="B33" s="11">
        <v>3800761.1999999997</v>
      </c>
      <c r="D33" s="7">
        <v>11101169</v>
      </c>
      <c r="E33" s="11">
        <v>2971015.4</v>
      </c>
    </row>
    <row r="34" spans="1:5">
      <c r="A34" s="14" t="s">
        <v>489</v>
      </c>
      <c r="B34" s="11">
        <v>94827136.100000009</v>
      </c>
      <c r="D34" s="7">
        <v>11685423</v>
      </c>
      <c r="E34" s="11">
        <v>10108601.399999999</v>
      </c>
    </row>
    <row r="35" spans="1:5">
      <c r="A35" s="14" t="s">
        <v>490</v>
      </c>
      <c r="B35" s="11">
        <v>93122852.25</v>
      </c>
      <c r="D35" s="7">
        <v>12005147</v>
      </c>
      <c r="E35" s="11">
        <v>2863308.7999999998</v>
      </c>
    </row>
    <row r="36" spans="1:5">
      <c r="A36" s="14" t="s">
        <v>491</v>
      </c>
      <c r="B36" s="11">
        <v>13978045.5</v>
      </c>
      <c r="D36" s="7">
        <v>12035694</v>
      </c>
      <c r="E36" s="11">
        <v>12487992.299999999</v>
      </c>
    </row>
    <row r="37" spans="1:5">
      <c r="A37" s="14" t="s">
        <v>492</v>
      </c>
      <c r="B37" s="11">
        <v>2258945</v>
      </c>
      <c r="D37" s="7">
        <v>12052381</v>
      </c>
      <c r="E37" s="11">
        <v>2567563.2999999998</v>
      </c>
    </row>
    <row r="38" spans="1:5">
      <c r="A38" s="14" t="s">
        <v>493</v>
      </c>
      <c r="B38" s="11">
        <v>19739673.300000001</v>
      </c>
      <c r="D38" s="7">
        <v>12074583</v>
      </c>
      <c r="E38" s="11">
        <v>4400986</v>
      </c>
    </row>
    <row r="39" spans="1:5">
      <c r="A39" s="14" t="s">
        <v>494</v>
      </c>
      <c r="B39" s="11">
        <v>57488860</v>
      </c>
      <c r="D39" s="7">
        <v>12113396</v>
      </c>
      <c r="E39" s="11">
        <v>16178355.9</v>
      </c>
    </row>
    <row r="40" spans="1:5">
      <c r="A40" s="14" t="s">
        <v>495</v>
      </c>
      <c r="B40" s="11">
        <v>996172.5</v>
      </c>
      <c r="D40" s="7">
        <v>12116916</v>
      </c>
      <c r="E40" s="11">
        <v>3188908.9</v>
      </c>
    </row>
    <row r="41" spans="1:5">
      <c r="A41" s="14" t="s">
        <v>496</v>
      </c>
      <c r="B41" s="11">
        <v>16723289.800000001</v>
      </c>
      <c r="D41" s="7">
        <v>13000708</v>
      </c>
      <c r="E41" s="11">
        <v>4104353.5999999996</v>
      </c>
    </row>
    <row r="42" spans="1:5">
      <c r="A42" s="14" t="s">
        <v>497</v>
      </c>
      <c r="B42" s="11">
        <v>34291096.599999994</v>
      </c>
      <c r="D42" s="7">
        <v>13005146</v>
      </c>
      <c r="E42" s="11">
        <v>9107826.9000000004</v>
      </c>
    </row>
    <row r="43" spans="1:5">
      <c r="A43" s="14" t="s">
        <v>498</v>
      </c>
      <c r="B43" s="11">
        <v>109952185.8</v>
      </c>
      <c r="D43" s="7">
        <v>13006502</v>
      </c>
      <c r="E43" s="11">
        <v>2669843.2000000002</v>
      </c>
    </row>
    <row r="44" spans="1:5">
      <c r="A44" s="14" t="s">
        <v>499</v>
      </c>
      <c r="B44" s="11">
        <v>906796</v>
      </c>
      <c r="D44" s="7">
        <v>13007541</v>
      </c>
      <c r="E44" s="11">
        <v>3925118.7</v>
      </c>
    </row>
    <row r="45" spans="1:5">
      <c r="A45" s="15" t="s">
        <v>500</v>
      </c>
      <c r="B45" s="16">
        <v>121801783.99999999</v>
      </c>
      <c r="D45" s="17">
        <v>13007952</v>
      </c>
      <c r="E45" s="16">
        <v>2566164.5999999996</v>
      </c>
    </row>
    <row r="46" spans="1:5">
      <c r="A46" s="15" t="s">
        <v>501</v>
      </c>
      <c r="B46" s="16">
        <v>1309960</v>
      </c>
      <c r="D46" s="17">
        <v>13008343</v>
      </c>
      <c r="E46" s="16">
        <v>66409376.600000001</v>
      </c>
    </row>
    <row r="47" spans="1:5">
      <c r="A47" s="15" t="s">
        <v>502</v>
      </c>
      <c r="B47" s="16">
        <v>3922279.8</v>
      </c>
      <c r="D47" s="17">
        <v>13009309</v>
      </c>
      <c r="E47" s="16">
        <v>1301987.8</v>
      </c>
    </row>
    <row r="48" spans="1:5">
      <c r="A48" s="15" t="s">
        <v>503</v>
      </c>
      <c r="B48" s="16">
        <v>704089</v>
      </c>
      <c r="D48" s="17">
        <v>13011948</v>
      </c>
      <c r="E48" s="16">
        <v>7126570.0999999996</v>
      </c>
    </row>
    <row r="49" spans="1:5">
      <c r="A49" s="15" t="s">
        <v>504</v>
      </c>
      <c r="B49" s="16">
        <v>900193.3</v>
      </c>
      <c r="D49" s="17">
        <v>13011995</v>
      </c>
      <c r="E49" s="16">
        <v>2418543.9</v>
      </c>
    </row>
    <row r="50" spans="1:5">
      <c r="A50" s="15" t="s">
        <v>505</v>
      </c>
      <c r="B50" s="16">
        <v>1103635</v>
      </c>
      <c r="D50" s="17">
        <v>13014455</v>
      </c>
      <c r="E50" s="16">
        <v>9513703.6000000015</v>
      </c>
    </row>
    <row r="51" spans="1:5">
      <c r="A51" s="15" t="s">
        <v>506</v>
      </c>
      <c r="B51" s="16">
        <v>170180797.19999999</v>
      </c>
      <c r="D51" s="17">
        <v>13018211</v>
      </c>
      <c r="E51" s="16">
        <v>6924091.7000000002</v>
      </c>
    </row>
    <row r="52" spans="1:5">
      <c r="A52" s="15" t="s">
        <v>507</v>
      </c>
      <c r="B52" s="16">
        <v>868604</v>
      </c>
      <c r="D52" s="17">
        <v>13019209</v>
      </c>
      <c r="E52" s="16">
        <v>3554015.1</v>
      </c>
    </row>
    <row r="53" spans="1:5">
      <c r="A53" s="15" t="s">
        <v>508</v>
      </c>
      <c r="B53" s="16">
        <v>167022155.40000001</v>
      </c>
      <c r="D53" s="17">
        <v>13020835</v>
      </c>
      <c r="E53" s="16">
        <v>1782808.9</v>
      </c>
    </row>
    <row r="54" spans="1:5">
      <c r="A54" s="15" t="s">
        <v>509</v>
      </c>
      <c r="B54" s="16">
        <v>1778028.5207611832</v>
      </c>
      <c r="D54" s="17">
        <v>13024363</v>
      </c>
      <c r="E54" s="16">
        <v>3423285.2</v>
      </c>
    </row>
    <row r="55" spans="1:5">
      <c r="A55" s="15" t="s">
        <v>510</v>
      </c>
      <c r="B55" s="16">
        <v>14642867.9</v>
      </c>
      <c r="D55" s="17">
        <v>13024394</v>
      </c>
      <c r="E55" s="16">
        <v>3554449.9000000004</v>
      </c>
    </row>
    <row r="56" spans="1:5">
      <c r="A56" s="14" t="s">
        <v>511</v>
      </c>
      <c r="B56" s="11">
        <v>1706246</v>
      </c>
      <c r="D56" s="7">
        <v>13024636</v>
      </c>
      <c r="E56" s="11">
        <v>5614235</v>
      </c>
    </row>
    <row r="57" spans="1:5">
      <c r="A57" s="14" t="s">
        <v>512</v>
      </c>
      <c r="B57" s="11">
        <v>1097710.0900568913</v>
      </c>
      <c r="D57" s="7">
        <v>13029071</v>
      </c>
      <c r="E57" s="11">
        <v>8437499.5</v>
      </c>
    </row>
    <row r="58" spans="1:5">
      <c r="A58" s="14" t="s">
        <v>513</v>
      </c>
      <c r="B58" s="11">
        <v>85293584.477378696</v>
      </c>
      <c r="D58" s="7">
        <v>13029093</v>
      </c>
      <c r="E58" s="11">
        <v>2204654</v>
      </c>
    </row>
    <row r="59" spans="1:5">
      <c r="A59" s="14" t="s">
        <v>514</v>
      </c>
      <c r="B59" s="11">
        <v>153517419.68275264</v>
      </c>
      <c r="D59" s="7">
        <v>13029607</v>
      </c>
      <c r="E59" s="11">
        <v>5931080.0999999996</v>
      </c>
    </row>
    <row r="60" spans="1:5">
      <c r="A60" s="14" t="s">
        <v>515</v>
      </c>
      <c r="B60" s="11">
        <v>232205977.01149872</v>
      </c>
      <c r="D60" s="7">
        <v>13029935</v>
      </c>
      <c r="E60" s="11">
        <v>3244120.1</v>
      </c>
    </row>
    <row r="61" spans="1:5">
      <c r="A61" s="14" t="s">
        <v>516</v>
      </c>
      <c r="B61" s="11">
        <v>178663008.94119328</v>
      </c>
      <c r="D61" s="7">
        <v>13030390</v>
      </c>
      <c r="E61" s="11">
        <v>5842291.2000000002</v>
      </c>
    </row>
    <row r="62" spans="1:5">
      <c r="A62" s="14" t="s">
        <v>517</v>
      </c>
      <c r="B62" s="11">
        <v>278540815.97365034</v>
      </c>
      <c r="D62" s="7">
        <v>13032387</v>
      </c>
      <c r="E62" s="11">
        <v>11311707</v>
      </c>
    </row>
    <row r="63" spans="1:5">
      <c r="A63" s="14" t="s">
        <v>518</v>
      </c>
      <c r="B63" s="11">
        <v>221574160.66454655</v>
      </c>
      <c r="D63" s="7">
        <v>13033816</v>
      </c>
      <c r="E63" s="11">
        <v>10211104.100000001</v>
      </c>
    </row>
    <row r="64" spans="1:5">
      <c r="A64" s="14" t="s">
        <v>519</v>
      </c>
      <c r="B64" s="11">
        <v>199889438.03938168</v>
      </c>
      <c r="D64" s="7">
        <v>13038440</v>
      </c>
      <c r="E64" s="11">
        <v>2874120.7</v>
      </c>
    </row>
    <row r="65" spans="1:5">
      <c r="A65" s="14" t="s">
        <v>520</v>
      </c>
      <c r="B65" s="11">
        <v>226215866.86696556</v>
      </c>
      <c r="D65" s="7">
        <v>13043349</v>
      </c>
      <c r="E65" s="11">
        <v>15966895</v>
      </c>
    </row>
    <row r="66" spans="1:5">
      <c r="A66" s="14" t="s">
        <v>521</v>
      </c>
      <c r="B66" s="11">
        <v>251987803.60000002</v>
      </c>
      <c r="D66" s="7">
        <v>13047606</v>
      </c>
      <c r="E66" s="11">
        <v>3607418.6</v>
      </c>
    </row>
    <row r="67" spans="1:5">
      <c r="A67" s="14" t="s">
        <v>522</v>
      </c>
      <c r="B67" s="11">
        <v>20918637.999999996</v>
      </c>
      <c r="D67" s="7">
        <v>13047950</v>
      </c>
      <c r="E67" s="11">
        <v>2427194.9</v>
      </c>
    </row>
    <row r="68" spans="1:5">
      <c r="A68" s="14" t="s">
        <v>523</v>
      </c>
      <c r="B68" s="11">
        <v>52176004.100000001</v>
      </c>
      <c r="D68" s="7">
        <v>13055536</v>
      </c>
      <c r="E68" s="11">
        <v>3699849.4</v>
      </c>
    </row>
    <row r="69" spans="1:5">
      <c r="A69" s="14" t="s">
        <v>524</v>
      </c>
      <c r="B69" s="11">
        <v>1107692.8</v>
      </c>
      <c r="D69" s="7">
        <v>13058802</v>
      </c>
      <c r="E69" s="11">
        <v>2867993</v>
      </c>
    </row>
    <row r="70" spans="1:5">
      <c r="A70" s="14" t="s">
        <v>525</v>
      </c>
      <c r="B70" s="11">
        <v>23158392.499829926</v>
      </c>
      <c r="D70" s="7">
        <v>13060604</v>
      </c>
      <c r="E70" s="11">
        <v>23940261.699999999</v>
      </c>
    </row>
    <row r="71" spans="1:5">
      <c r="A71" s="14" t="s">
        <v>526</v>
      </c>
      <c r="B71" s="11">
        <v>1715975</v>
      </c>
      <c r="D71" s="7">
        <v>13060648</v>
      </c>
      <c r="E71" s="11">
        <v>1673485</v>
      </c>
    </row>
    <row r="72" spans="1:5">
      <c r="A72" s="14" t="s">
        <v>527</v>
      </c>
      <c r="B72" s="11">
        <v>5184336.3885766631</v>
      </c>
      <c r="D72" s="7">
        <v>13063666</v>
      </c>
      <c r="E72" s="11">
        <v>1696299.8</v>
      </c>
    </row>
    <row r="73" spans="1:5">
      <c r="A73" s="14" t="s">
        <v>528</v>
      </c>
      <c r="B73" s="11">
        <v>170238818.70000002</v>
      </c>
      <c r="D73" s="7">
        <v>13068787</v>
      </c>
      <c r="E73" s="11">
        <v>8387703</v>
      </c>
    </row>
    <row r="74" spans="1:5">
      <c r="A74" s="14" t="s">
        <v>529</v>
      </c>
      <c r="B74" s="11">
        <v>616151.78977798636</v>
      </c>
      <c r="D74" s="7">
        <v>13075448</v>
      </c>
      <c r="E74" s="11">
        <v>6033469</v>
      </c>
    </row>
    <row r="75" spans="1:5">
      <c r="A75" s="14" t="s">
        <v>530</v>
      </c>
      <c r="B75" s="11">
        <v>198059749.07114452</v>
      </c>
      <c r="D75" s="7">
        <v>13077140</v>
      </c>
      <c r="E75" s="11">
        <v>22449012.200000003</v>
      </c>
    </row>
    <row r="76" spans="1:5">
      <c r="A76" s="14" t="s">
        <v>531</v>
      </c>
      <c r="B76" s="11">
        <v>143414851.20000002</v>
      </c>
      <c r="D76" s="7">
        <v>13078264</v>
      </c>
      <c r="E76" s="11">
        <v>8717608.8999999985</v>
      </c>
    </row>
    <row r="77" spans="1:5">
      <c r="A77" s="14" t="s">
        <v>532</v>
      </c>
      <c r="B77" s="11">
        <v>3296822.7948464481</v>
      </c>
      <c r="D77" s="7">
        <v>13079097</v>
      </c>
      <c r="E77" s="11">
        <v>6952460.5999999996</v>
      </c>
    </row>
    <row r="78" spans="1:5">
      <c r="A78" s="14" t="s">
        <v>533</v>
      </c>
      <c r="B78" s="11">
        <v>866236.92798199249</v>
      </c>
      <c r="D78" s="7">
        <v>13079427</v>
      </c>
      <c r="E78" s="11">
        <v>10707851</v>
      </c>
    </row>
    <row r="79" spans="1:5">
      <c r="A79" s="14" t="s">
        <v>534</v>
      </c>
      <c r="B79" s="11">
        <v>621797.80000000005</v>
      </c>
      <c r="D79" s="7">
        <v>13079959</v>
      </c>
      <c r="E79" s="11">
        <v>3522141.5</v>
      </c>
    </row>
    <row r="80" spans="1:5">
      <c r="A80" s="14" t="s">
        <v>535</v>
      </c>
      <c r="B80" s="11">
        <v>91924285</v>
      </c>
      <c r="D80" s="7">
        <v>13083206</v>
      </c>
      <c r="E80" s="11">
        <v>2871832.8</v>
      </c>
    </row>
    <row r="81" spans="1:5">
      <c r="A81" s="14" t="s">
        <v>536</v>
      </c>
      <c r="B81" s="11">
        <v>21392712.099999998</v>
      </c>
      <c r="D81" s="7">
        <v>13087741</v>
      </c>
      <c r="E81" s="11">
        <v>4119330.6999999993</v>
      </c>
    </row>
    <row r="82" spans="1:5">
      <c r="A82" s="14" t="s">
        <v>537</v>
      </c>
      <c r="B82" s="11">
        <v>15916125.900000002</v>
      </c>
      <c r="D82" s="7">
        <v>13089306</v>
      </c>
      <c r="E82" s="11">
        <v>12728041.6</v>
      </c>
    </row>
    <row r="83" spans="1:5">
      <c r="A83" s="14" t="s">
        <v>538</v>
      </c>
      <c r="B83" s="11">
        <v>1000155.2723484163</v>
      </c>
      <c r="D83" s="7">
        <v>13091434</v>
      </c>
      <c r="E83" s="11">
        <v>2708390.5999999996</v>
      </c>
    </row>
    <row r="84" spans="1:5">
      <c r="A84" s="14" t="s">
        <v>539</v>
      </c>
      <c r="B84" s="11">
        <v>895368.4</v>
      </c>
      <c r="D84" s="7">
        <v>13214544</v>
      </c>
      <c r="E84" s="11">
        <v>6876467.6999999993</v>
      </c>
    </row>
    <row r="85" spans="1:5">
      <c r="A85" s="14" t="s">
        <v>540</v>
      </c>
      <c r="B85" s="11">
        <v>4610073.5704371836</v>
      </c>
      <c r="D85" s="7">
        <v>13636475</v>
      </c>
      <c r="E85" s="11">
        <v>2946487.7</v>
      </c>
    </row>
    <row r="86" spans="1:5">
      <c r="A86" s="14" t="s">
        <v>541</v>
      </c>
      <c r="B86" s="11">
        <v>230755650.3606447</v>
      </c>
      <c r="D86" s="7">
        <v>13656266</v>
      </c>
      <c r="E86" s="11">
        <v>2354508.7000000002</v>
      </c>
    </row>
    <row r="87" spans="1:5">
      <c r="A87" s="14" t="s">
        <v>542</v>
      </c>
      <c r="B87" s="11">
        <v>753874.18280605355</v>
      </c>
      <c r="D87" s="7">
        <v>13786879</v>
      </c>
      <c r="E87" s="11">
        <v>4036847.1</v>
      </c>
    </row>
    <row r="88" spans="1:5">
      <c r="A88" s="14" t="s">
        <v>543</v>
      </c>
      <c r="B88" s="11">
        <v>9799867.9756014738</v>
      </c>
      <c r="D88" s="7">
        <v>13854022</v>
      </c>
      <c r="E88" s="11">
        <v>6790073.6000000015</v>
      </c>
    </row>
    <row r="89" spans="1:5">
      <c r="A89" s="14" t="s">
        <v>544</v>
      </c>
      <c r="B89" s="11">
        <v>115255833.917337</v>
      </c>
      <c r="D89" s="7">
        <v>13866584</v>
      </c>
      <c r="E89" s="11">
        <v>2469666.6999999997</v>
      </c>
    </row>
    <row r="90" spans="1:5">
      <c r="A90" s="14" t="s">
        <v>545</v>
      </c>
      <c r="B90" s="11">
        <v>22221196.400000002</v>
      </c>
      <c r="D90" s="7">
        <v>13884453</v>
      </c>
      <c r="E90" s="11">
        <v>2068616.5</v>
      </c>
    </row>
    <row r="91" spans="1:5">
      <c r="D91" s="7">
        <v>13945992</v>
      </c>
      <c r="E91" s="11">
        <v>10073434.4</v>
      </c>
    </row>
    <row r="92" spans="1:5">
      <c r="D92" s="7" t="s">
        <v>546</v>
      </c>
      <c r="E92" s="11">
        <v>18815117.599999998</v>
      </c>
    </row>
    <row r="93" spans="1:5">
      <c r="D93" s="7" t="s">
        <v>547</v>
      </c>
      <c r="E93" s="11">
        <v>57196300</v>
      </c>
    </row>
    <row r="94" spans="1:5">
      <c r="D94" s="7" t="s">
        <v>548</v>
      </c>
      <c r="E94" s="11">
        <v>15951296.4</v>
      </c>
    </row>
    <row r="95" spans="1:5">
      <c r="D95" s="7">
        <v>4004168</v>
      </c>
      <c r="E95" s="11">
        <v>6166747.7999999998</v>
      </c>
    </row>
    <row r="96" spans="1:5">
      <c r="D96" s="7">
        <v>4010671</v>
      </c>
      <c r="E96" s="11">
        <v>2438295.7999999998</v>
      </c>
    </row>
    <row r="97" spans="4:5">
      <c r="D97" s="7">
        <v>4017522</v>
      </c>
      <c r="E97" s="11">
        <v>8530498.1999999993</v>
      </c>
    </row>
    <row r="98" spans="4:5">
      <c r="D98" s="7">
        <v>4018728</v>
      </c>
      <c r="E98" s="11">
        <v>2653596</v>
      </c>
    </row>
    <row r="99" spans="4:5">
      <c r="D99" s="7">
        <v>4023941</v>
      </c>
      <c r="E99" s="11">
        <v>1925636</v>
      </c>
    </row>
    <row r="100" spans="4:5">
      <c r="D100" s="7">
        <v>4023954</v>
      </c>
      <c r="E100" s="11">
        <v>1176937.3999999999</v>
      </c>
    </row>
    <row r="101" spans="4:5">
      <c r="D101" s="7">
        <v>4027643</v>
      </c>
      <c r="E101" s="11">
        <v>3548210.8</v>
      </c>
    </row>
    <row r="102" spans="4:5">
      <c r="D102" s="7">
        <v>4027978</v>
      </c>
      <c r="E102" s="11">
        <v>4348585.2</v>
      </c>
    </row>
    <row r="103" spans="4:5">
      <c r="D103" s="7">
        <v>4036652</v>
      </c>
      <c r="E103" s="11">
        <v>5089983</v>
      </c>
    </row>
    <row r="104" spans="4:5">
      <c r="D104" s="7">
        <v>4037390</v>
      </c>
      <c r="E104" s="11">
        <v>6715414.4000000004</v>
      </c>
    </row>
    <row r="105" spans="4:5">
      <c r="D105" s="7">
        <v>4069776</v>
      </c>
      <c r="E105" s="11">
        <v>2657958.7999999998</v>
      </c>
    </row>
    <row r="106" spans="4:5">
      <c r="D106" s="7">
        <v>4074201</v>
      </c>
      <c r="E106" s="11">
        <v>7327239</v>
      </c>
    </row>
    <row r="107" spans="4:5">
      <c r="D107" s="7">
        <v>4099523</v>
      </c>
      <c r="E107" s="11">
        <v>976268</v>
      </c>
    </row>
    <row r="108" spans="4:5">
      <c r="D108" s="7">
        <v>4118760</v>
      </c>
      <c r="E108" s="11">
        <v>3570827.4</v>
      </c>
    </row>
    <row r="109" spans="4:5">
      <c r="D109" s="7">
        <v>5002719</v>
      </c>
      <c r="E109" s="11">
        <v>6842661.7000000002</v>
      </c>
    </row>
    <row r="110" spans="4:5">
      <c r="D110" s="7">
        <v>5017463</v>
      </c>
      <c r="E110" s="11">
        <v>6273603</v>
      </c>
    </row>
    <row r="111" spans="4:5">
      <c r="D111" s="7">
        <v>5031030</v>
      </c>
      <c r="E111" s="11">
        <v>1864300.8</v>
      </c>
    </row>
    <row r="112" spans="4:5">
      <c r="D112" s="7">
        <v>5297352</v>
      </c>
      <c r="E112" s="11">
        <v>4673917.0999999996</v>
      </c>
    </row>
    <row r="113" spans="4:5">
      <c r="D113" s="7">
        <v>6033940</v>
      </c>
      <c r="E113" s="11">
        <v>3744524.0000000005</v>
      </c>
    </row>
    <row r="114" spans="4:5">
      <c r="D114" s="7">
        <v>6066606</v>
      </c>
      <c r="E114" s="11">
        <v>2031357.9000000001</v>
      </c>
    </row>
    <row r="115" spans="4:5">
      <c r="D115" s="7">
        <v>6072070</v>
      </c>
      <c r="E115" s="11">
        <v>3030121</v>
      </c>
    </row>
    <row r="116" spans="4:5">
      <c r="D116" s="7">
        <v>6106953</v>
      </c>
      <c r="E116" s="11">
        <v>5903859</v>
      </c>
    </row>
    <row r="117" spans="4:5">
      <c r="D117" s="7">
        <v>6116198</v>
      </c>
      <c r="E117" s="11">
        <v>2770894.6</v>
      </c>
    </row>
    <row r="118" spans="4:5">
      <c r="D118" s="7">
        <v>6126996</v>
      </c>
      <c r="E118" s="11">
        <v>1944676.5</v>
      </c>
    </row>
    <row r="119" spans="4:5">
      <c r="D119" s="7">
        <v>6129225</v>
      </c>
      <c r="E119" s="11">
        <v>2252432</v>
      </c>
    </row>
    <row r="120" spans="4:5">
      <c r="D120" s="7">
        <v>6132145</v>
      </c>
      <c r="E120" s="11">
        <v>3989906.6</v>
      </c>
    </row>
    <row r="121" spans="4:5">
      <c r="D121" s="7">
        <v>6147692</v>
      </c>
      <c r="E121" s="11">
        <v>8676517</v>
      </c>
    </row>
    <row r="122" spans="4:5">
      <c r="D122" s="7">
        <v>7154308</v>
      </c>
      <c r="E122" s="11">
        <v>4934917.8000000007</v>
      </c>
    </row>
    <row r="123" spans="4:5">
      <c r="D123" s="7">
        <v>7211305</v>
      </c>
      <c r="E123" s="11">
        <v>2433913</v>
      </c>
    </row>
    <row r="124" spans="4:5">
      <c r="D124" s="7">
        <v>7213678</v>
      </c>
      <c r="E124" s="11">
        <v>6684886.4000000004</v>
      </c>
    </row>
    <row r="125" spans="4:5">
      <c r="D125" s="7">
        <v>7217204</v>
      </c>
      <c r="E125" s="11">
        <v>4503639</v>
      </c>
    </row>
    <row r="126" spans="4:5">
      <c r="D126" s="7">
        <v>7267032</v>
      </c>
      <c r="E126" s="11">
        <v>3912382.2</v>
      </c>
    </row>
    <row r="127" spans="4:5">
      <c r="D127" s="7">
        <v>7278088</v>
      </c>
      <c r="E127" s="11">
        <v>4594433.3</v>
      </c>
    </row>
    <row r="128" spans="4:5">
      <c r="D128" s="7">
        <v>8022323</v>
      </c>
      <c r="E128" s="11">
        <v>3403206.3000000003</v>
      </c>
    </row>
    <row r="129" spans="4:5">
      <c r="D129" s="7">
        <v>8078945</v>
      </c>
      <c r="E129" s="11">
        <v>5794642.9000000004</v>
      </c>
    </row>
    <row r="130" spans="4:5">
      <c r="D130" s="7">
        <v>8108059</v>
      </c>
      <c r="E130" s="11">
        <v>6496169.4000000004</v>
      </c>
    </row>
    <row r="131" spans="4:5">
      <c r="D131" s="7">
        <v>8131817</v>
      </c>
      <c r="E131" s="11">
        <v>1411215</v>
      </c>
    </row>
    <row r="132" spans="4:5">
      <c r="D132" s="7">
        <v>9116847</v>
      </c>
      <c r="E132" s="11">
        <v>1412323</v>
      </c>
    </row>
    <row r="133" spans="4:5">
      <c r="D133" s="7">
        <v>9122766</v>
      </c>
      <c r="E133" s="11">
        <v>3126193.2</v>
      </c>
    </row>
    <row r="134" spans="4:5">
      <c r="D134" s="7">
        <v>9148543</v>
      </c>
      <c r="E134" s="11">
        <v>19519163.200000003</v>
      </c>
    </row>
    <row r="135" spans="4:5">
      <c r="D135" s="7">
        <v>9152875</v>
      </c>
      <c r="E135" s="11">
        <v>5336221.8</v>
      </c>
    </row>
    <row r="136" spans="4:5">
      <c r="D136" s="7">
        <v>10001118</v>
      </c>
      <c r="E136" s="11">
        <v>11148167</v>
      </c>
    </row>
    <row r="137" spans="4:5">
      <c r="D137" s="7">
        <v>10008087</v>
      </c>
      <c r="E137" s="11">
        <v>2897463</v>
      </c>
    </row>
    <row r="138" spans="4:5">
      <c r="D138" s="7">
        <v>10029669</v>
      </c>
      <c r="E138" s="11">
        <v>5199586.4000000004</v>
      </c>
    </row>
    <row r="139" spans="4:5">
      <c r="D139" s="7">
        <v>10135725</v>
      </c>
      <c r="E139" s="11">
        <v>21578149.399999999</v>
      </c>
    </row>
    <row r="140" spans="4:5">
      <c r="D140" s="7">
        <v>10208312</v>
      </c>
      <c r="E140" s="11">
        <v>11357055</v>
      </c>
    </row>
    <row r="141" spans="4:5">
      <c r="D141" s="7">
        <v>10208584</v>
      </c>
      <c r="E141" s="11">
        <v>4885752.5</v>
      </c>
    </row>
    <row r="142" spans="4:5">
      <c r="D142" s="7">
        <v>10228682</v>
      </c>
      <c r="E142" s="11">
        <v>2512267.2999999998</v>
      </c>
    </row>
    <row r="143" spans="4:5">
      <c r="D143" s="7">
        <v>10745332</v>
      </c>
      <c r="E143" s="11">
        <v>2049181.8</v>
      </c>
    </row>
    <row r="144" spans="4:5">
      <c r="D144" s="7">
        <v>11009250</v>
      </c>
      <c r="E144" s="11">
        <v>2443724.2000000002</v>
      </c>
    </row>
    <row r="145" spans="4:5">
      <c r="D145" s="7">
        <v>11069451</v>
      </c>
      <c r="E145" s="11">
        <v>9436762.1999999993</v>
      </c>
    </row>
    <row r="146" spans="4:5">
      <c r="D146" s="7">
        <v>11086803</v>
      </c>
      <c r="E146" s="11">
        <v>2249184</v>
      </c>
    </row>
    <row r="147" spans="4:5">
      <c r="D147" s="7">
        <v>11098978</v>
      </c>
      <c r="E147" s="11">
        <v>3522100</v>
      </c>
    </row>
    <row r="148" spans="4:5">
      <c r="D148" s="7">
        <v>11111900</v>
      </c>
      <c r="E148" s="11">
        <v>1960145</v>
      </c>
    </row>
    <row r="149" spans="4:5">
      <c r="D149" s="7">
        <v>11143455</v>
      </c>
      <c r="E149" s="11">
        <v>5781460.4000000004</v>
      </c>
    </row>
    <row r="150" spans="4:5">
      <c r="D150" s="7">
        <v>12031330</v>
      </c>
      <c r="E150" s="11">
        <v>6042764</v>
      </c>
    </row>
    <row r="151" spans="4:5">
      <c r="D151" s="7">
        <v>12045306</v>
      </c>
      <c r="E151" s="11">
        <v>2044551.8000000003</v>
      </c>
    </row>
    <row r="152" spans="4:5">
      <c r="D152" s="7">
        <v>12045577</v>
      </c>
      <c r="E152" s="11">
        <v>4106815.1999999997</v>
      </c>
    </row>
    <row r="153" spans="4:5">
      <c r="D153" s="7">
        <v>12081436</v>
      </c>
      <c r="E153" s="11">
        <v>4567769</v>
      </c>
    </row>
    <row r="154" spans="4:5">
      <c r="D154" s="7">
        <v>12097606</v>
      </c>
      <c r="E154" s="11">
        <v>11139632.899999999</v>
      </c>
    </row>
    <row r="155" spans="4:5">
      <c r="D155" s="7">
        <v>12116048</v>
      </c>
      <c r="E155" s="11">
        <v>10744971</v>
      </c>
    </row>
    <row r="156" spans="4:5">
      <c r="D156" s="7">
        <v>12116491</v>
      </c>
      <c r="E156" s="11">
        <v>11021418</v>
      </c>
    </row>
    <row r="157" spans="4:5">
      <c r="D157" s="7">
        <v>12116526</v>
      </c>
      <c r="E157" s="11">
        <v>8459190</v>
      </c>
    </row>
    <row r="158" spans="4:5">
      <c r="D158" s="7">
        <v>12448201</v>
      </c>
      <c r="E158" s="11">
        <v>3441854.5</v>
      </c>
    </row>
    <row r="159" spans="4:5">
      <c r="D159" s="7">
        <v>12788566</v>
      </c>
      <c r="E159" s="11">
        <v>7183452.4000000004</v>
      </c>
    </row>
    <row r="160" spans="4:5">
      <c r="D160" s="7">
        <v>12878878</v>
      </c>
      <c r="E160" s="11">
        <v>14967274.799999999</v>
      </c>
    </row>
    <row r="161" spans="4:5">
      <c r="D161" s="7">
        <v>13000050</v>
      </c>
      <c r="E161" s="11">
        <v>11765436.800000001</v>
      </c>
    </row>
    <row r="162" spans="4:5">
      <c r="D162" s="7">
        <v>13000063</v>
      </c>
      <c r="E162" s="11">
        <v>1411006</v>
      </c>
    </row>
    <row r="163" spans="4:5">
      <c r="D163" s="7">
        <v>13000520</v>
      </c>
      <c r="E163" s="11">
        <v>4056699</v>
      </c>
    </row>
    <row r="164" spans="4:5">
      <c r="D164" s="7">
        <v>13000736</v>
      </c>
      <c r="E164" s="11">
        <v>5127484</v>
      </c>
    </row>
    <row r="165" spans="4:5">
      <c r="D165" s="7">
        <v>13001870</v>
      </c>
      <c r="E165" s="11">
        <v>3756893</v>
      </c>
    </row>
    <row r="166" spans="4:5">
      <c r="D166" s="7">
        <v>13002899</v>
      </c>
      <c r="E166" s="11">
        <v>11997355.800000001</v>
      </c>
    </row>
    <row r="167" spans="4:5">
      <c r="D167" s="7">
        <v>13004296</v>
      </c>
      <c r="E167" s="11">
        <v>2004870</v>
      </c>
    </row>
    <row r="168" spans="4:5">
      <c r="D168" s="7">
        <v>13005162</v>
      </c>
      <c r="E168" s="11">
        <v>4401137</v>
      </c>
    </row>
    <row r="169" spans="4:5">
      <c r="D169" s="7">
        <v>13006380</v>
      </c>
      <c r="E169" s="11">
        <v>858135.6</v>
      </c>
    </row>
    <row r="170" spans="4:5">
      <c r="D170" s="7">
        <v>13006610</v>
      </c>
      <c r="E170" s="11">
        <v>1442986</v>
      </c>
    </row>
    <row r="171" spans="4:5">
      <c r="D171" s="7">
        <v>13006645</v>
      </c>
      <c r="E171" s="11">
        <v>8557868.3999999985</v>
      </c>
    </row>
    <row r="172" spans="4:5">
      <c r="D172" s="7">
        <v>13007371</v>
      </c>
      <c r="E172" s="11">
        <v>9655555.5999999996</v>
      </c>
    </row>
    <row r="173" spans="4:5">
      <c r="D173" s="7">
        <v>13007444</v>
      </c>
      <c r="E173" s="11">
        <v>8540915.2999999989</v>
      </c>
    </row>
    <row r="174" spans="4:5">
      <c r="D174" s="7">
        <v>13009044</v>
      </c>
      <c r="E174" s="11">
        <v>3013816</v>
      </c>
    </row>
    <row r="175" spans="4:5">
      <c r="D175" s="7">
        <v>13009242</v>
      </c>
      <c r="E175" s="11">
        <v>3250778.5000000005</v>
      </c>
    </row>
    <row r="176" spans="4:5">
      <c r="D176" s="7">
        <v>13010493</v>
      </c>
      <c r="E176" s="11">
        <v>3789374.5</v>
      </c>
    </row>
    <row r="177" spans="4:5">
      <c r="D177" s="7">
        <v>13011801</v>
      </c>
      <c r="E177" s="11">
        <v>5025378.2</v>
      </c>
    </row>
    <row r="178" spans="4:5">
      <c r="D178" s="7">
        <v>13012737</v>
      </c>
      <c r="E178" s="11">
        <v>2058615</v>
      </c>
    </row>
    <row r="179" spans="4:5">
      <c r="D179" s="7">
        <v>13013844</v>
      </c>
      <c r="E179" s="11">
        <v>5040357</v>
      </c>
    </row>
    <row r="180" spans="4:5">
      <c r="D180" s="7">
        <v>13014108</v>
      </c>
      <c r="E180" s="11">
        <v>4739574.5999999996</v>
      </c>
    </row>
    <row r="181" spans="4:5">
      <c r="D181" s="7">
        <v>13016673</v>
      </c>
      <c r="E181" s="11">
        <v>3708996</v>
      </c>
    </row>
    <row r="182" spans="4:5">
      <c r="D182" s="7">
        <v>13017237</v>
      </c>
      <c r="E182" s="11">
        <v>10514895.199999999</v>
      </c>
    </row>
    <row r="183" spans="4:5">
      <c r="D183" s="7">
        <v>13018424</v>
      </c>
      <c r="E183" s="11">
        <v>2797514.4</v>
      </c>
    </row>
    <row r="184" spans="4:5">
      <c r="D184" s="7">
        <v>13026260</v>
      </c>
      <c r="E184" s="11">
        <v>7180734.3000000007</v>
      </c>
    </row>
    <row r="185" spans="4:5">
      <c r="D185" s="7">
        <v>13031555</v>
      </c>
      <c r="E185" s="11">
        <v>2802836</v>
      </c>
    </row>
    <row r="186" spans="4:5">
      <c r="D186" s="7">
        <v>13032509</v>
      </c>
      <c r="E186" s="11">
        <v>3316811</v>
      </c>
    </row>
    <row r="187" spans="4:5">
      <c r="D187" s="7">
        <v>13033413</v>
      </c>
      <c r="E187" s="11">
        <v>9428129</v>
      </c>
    </row>
    <row r="188" spans="4:5">
      <c r="D188" s="7">
        <v>13034774</v>
      </c>
      <c r="E188" s="11">
        <v>2385045</v>
      </c>
    </row>
    <row r="189" spans="4:5">
      <c r="D189" s="7">
        <v>13035037</v>
      </c>
      <c r="E189" s="11">
        <v>434581.6</v>
      </c>
    </row>
    <row r="190" spans="4:5">
      <c r="D190" s="7">
        <v>13046451</v>
      </c>
      <c r="E190" s="11">
        <v>4335128.5</v>
      </c>
    </row>
    <row r="191" spans="4:5">
      <c r="D191" s="7">
        <v>13048458</v>
      </c>
      <c r="E191" s="11">
        <v>3831770</v>
      </c>
    </row>
    <row r="192" spans="4:5">
      <c r="D192" s="7">
        <v>13051268</v>
      </c>
      <c r="E192" s="11">
        <v>5856437.7000000002</v>
      </c>
    </row>
    <row r="193" spans="4:5">
      <c r="D193" s="7">
        <v>13053754</v>
      </c>
      <c r="E193" s="11">
        <v>2460616</v>
      </c>
    </row>
    <row r="194" spans="4:5">
      <c r="D194" s="7">
        <v>13053968</v>
      </c>
      <c r="E194" s="11">
        <v>2240753</v>
      </c>
    </row>
    <row r="195" spans="4:5">
      <c r="D195" s="7">
        <v>13054147</v>
      </c>
      <c r="E195" s="11">
        <v>2901727</v>
      </c>
    </row>
    <row r="196" spans="4:5">
      <c r="D196" s="7">
        <v>13054993</v>
      </c>
      <c r="E196" s="11">
        <v>3519746</v>
      </c>
    </row>
    <row r="197" spans="4:5">
      <c r="D197" s="7">
        <v>13056292</v>
      </c>
      <c r="E197" s="11">
        <v>4507320.5</v>
      </c>
    </row>
    <row r="198" spans="4:5">
      <c r="D198" s="7">
        <v>13056692</v>
      </c>
      <c r="E198" s="11">
        <v>3637715.5</v>
      </c>
    </row>
    <row r="199" spans="4:5">
      <c r="D199" s="7">
        <v>13057467</v>
      </c>
      <c r="E199" s="11">
        <v>3769578.4</v>
      </c>
    </row>
    <row r="200" spans="4:5">
      <c r="D200" s="7">
        <v>13058644</v>
      </c>
      <c r="E200" s="11">
        <v>3364361</v>
      </c>
    </row>
    <row r="201" spans="4:5">
      <c r="D201" s="7">
        <v>13060115</v>
      </c>
      <c r="E201" s="11">
        <v>6377516</v>
      </c>
    </row>
    <row r="202" spans="4:5">
      <c r="D202" s="7">
        <v>13061688</v>
      </c>
      <c r="E202" s="11">
        <v>5372494</v>
      </c>
    </row>
    <row r="203" spans="4:5">
      <c r="D203" s="7">
        <v>13063869</v>
      </c>
      <c r="E203" s="11">
        <v>4129805.5</v>
      </c>
    </row>
    <row r="204" spans="4:5">
      <c r="D204" s="7">
        <v>13067824</v>
      </c>
      <c r="E204" s="11">
        <v>4272983.9000000004</v>
      </c>
    </row>
    <row r="205" spans="4:5">
      <c r="D205" s="7">
        <v>13067923</v>
      </c>
      <c r="E205" s="11">
        <v>4741409.5</v>
      </c>
    </row>
    <row r="206" spans="4:5">
      <c r="D206" s="7">
        <v>13073063</v>
      </c>
      <c r="E206" s="11">
        <v>2941440</v>
      </c>
    </row>
    <row r="207" spans="4:5">
      <c r="D207" s="7">
        <v>13073785</v>
      </c>
      <c r="E207" s="11">
        <v>4981136</v>
      </c>
    </row>
    <row r="208" spans="4:5">
      <c r="D208" s="7">
        <v>13075179</v>
      </c>
      <c r="E208" s="11">
        <v>2007667</v>
      </c>
    </row>
    <row r="209" spans="4:5">
      <c r="D209" s="7">
        <v>13075462</v>
      </c>
      <c r="E209" s="11">
        <v>4170263.1</v>
      </c>
    </row>
    <row r="210" spans="4:5">
      <c r="D210" s="7">
        <v>13078016</v>
      </c>
      <c r="E210" s="11">
        <v>7841092.2999999998</v>
      </c>
    </row>
    <row r="211" spans="4:5">
      <c r="D211" s="7">
        <v>13084680</v>
      </c>
      <c r="E211" s="11">
        <v>1546000.6</v>
      </c>
    </row>
    <row r="212" spans="4:5">
      <c r="D212" s="7">
        <v>13087863</v>
      </c>
      <c r="E212" s="11">
        <v>5391283.2000000002</v>
      </c>
    </row>
    <row r="213" spans="4:5">
      <c r="D213" s="7">
        <v>13090260</v>
      </c>
      <c r="E213" s="11">
        <v>6049615</v>
      </c>
    </row>
    <row r="214" spans="4:5">
      <c r="D214" s="7">
        <v>13090701</v>
      </c>
      <c r="E214" s="11">
        <v>4342199</v>
      </c>
    </row>
    <row r="215" spans="4:5">
      <c r="D215" s="7">
        <v>13090751</v>
      </c>
      <c r="E215" s="11">
        <v>6322767.5</v>
      </c>
    </row>
    <row r="216" spans="4:5">
      <c r="D216" s="7">
        <v>13095009</v>
      </c>
      <c r="E216" s="11">
        <v>2715760</v>
      </c>
    </row>
    <row r="217" spans="4:5">
      <c r="D217" s="7">
        <v>13098575</v>
      </c>
      <c r="E217" s="11">
        <v>5844804.5</v>
      </c>
    </row>
    <row r="218" spans="4:5">
      <c r="D218" s="7">
        <v>13123451</v>
      </c>
      <c r="E218" s="11">
        <v>5656799</v>
      </c>
    </row>
    <row r="219" spans="4:5">
      <c r="D219" s="7">
        <v>13453424</v>
      </c>
      <c r="E219" s="11">
        <v>7985116.7999999998</v>
      </c>
    </row>
    <row r="220" spans="4:5">
      <c r="D220" s="7">
        <v>13656266</v>
      </c>
      <c r="E220" s="11">
        <v>6586291</v>
      </c>
    </row>
    <row r="221" spans="4:5">
      <c r="D221" s="7">
        <v>13707781</v>
      </c>
      <c r="E221" s="11">
        <v>4523560.5</v>
      </c>
    </row>
    <row r="222" spans="4:5">
      <c r="D222" s="7" t="s">
        <v>549</v>
      </c>
      <c r="E222" s="11">
        <v>6648527.4000000004</v>
      </c>
    </row>
    <row r="223" spans="4:5">
      <c r="D223" s="7" t="s">
        <v>550</v>
      </c>
      <c r="E223" s="11">
        <v>6914808.1999999993</v>
      </c>
    </row>
    <row r="224" spans="4:5">
      <c r="D224" s="7" t="s">
        <v>551</v>
      </c>
      <c r="E224" s="11">
        <v>6626596</v>
      </c>
    </row>
    <row r="225" spans="4:5">
      <c r="D225" s="7" t="s">
        <v>552</v>
      </c>
      <c r="E225" s="11">
        <v>7565196</v>
      </c>
    </row>
    <row r="226" spans="4:5">
      <c r="D226" s="7" t="s">
        <v>553</v>
      </c>
      <c r="E226" s="11">
        <v>8052392.5000000009</v>
      </c>
    </row>
    <row r="227" spans="4:5">
      <c r="D227" s="7" t="s">
        <v>554</v>
      </c>
      <c r="E227" s="11">
        <v>5747634</v>
      </c>
    </row>
    <row r="228" spans="4:5">
      <c r="D228" s="7" t="s">
        <v>555</v>
      </c>
      <c r="E228" s="11">
        <v>20621179.800000001</v>
      </c>
    </row>
    <row r="229" spans="4:5">
      <c r="D229" s="7" t="s">
        <v>556</v>
      </c>
      <c r="E229" s="11">
        <v>2220174.700000000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4:I31"/>
  <sheetViews>
    <sheetView tabSelected="1" workbookViewId="0">
      <selection activeCell="A18" sqref="A18"/>
    </sheetView>
  </sheetViews>
  <sheetFormatPr defaultRowHeight="15"/>
  <cols>
    <col min="1" max="1" width="18.7109375" bestFit="1" customWidth="1"/>
    <col min="2" max="2" width="45.42578125" bestFit="1" customWidth="1"/>
    <col min="3" max="3" width="12.140625" bestFit="1" customWidth="1"/>
    <col min="4" max="4" width="15.42578125" bestFit="1" customWidth="1"/>
    <col min="5" max="5" width="16.7109375" bestFit="1" customWidth="1"/>
    <col min="6" max="6" width="16" bestFit="1" customWidth="1"/>
    <col min="7" max="7" width="16.5703125" bestFit="1" customWidth="1"/>
    <col min="8" max="8" width="5.42578125" bestFit="1" customWidth="1"/>
    <col min="9" max="9" width="14" bestFit="1" customWidth="1"/>
  </cols>
  <sheetData>
    <row r="4" spans="1:9">
      <c r="A4" s="40" t="s">
        <v>578</v>
      </c>
      <c r="B4" s="41" t="s">
        <v>557</v>
      </c>
      <c r="C4" s="42" t="s">
        <v>558</v>
      </c>
      <c r="D4" s="42"/>
      <c r="E4" s="42"/>
      <c r="F4" s="42"/>
      <c r="G4" s="43"/>
      <c r="H4" s="43"/>
      <c r="I4" s="43"/>
    </row>
    <row r="5" spans="1:9">
      <c r="B5" s="44" t="s">
        <v>559</v>
      </c>
      <c r="C5" s="45" t="s">
        <v>560</v>
      </c>
      <c r="D5" s="45" t="s">
        <v>561</v>
      </c>
      <c r="E5" s="46" t="s">
        <v>562</v>
      </c>
      <c r="F5" s="45" t="s">
        <v>563</v>
      </c>
      <c r="G5" s="45" t="s">
        <v>564</v>
      </c>
      <c r="H5" s="45" t="s">
        <v>565</v>
      </c>
      <c r="I5" s="45" t="s">
        <v>566</v>
      </c>
    </row>
    <row r="6" spans="1:9">
      <c r="A6" s="47">
        <v>12</v>
      </c>
      <c r="B6" s="47" t="s">
        <v>567</v>
      </c>
      <c r="C6" s="40">
        <v>16</v>
      </c>
      <c r="D6" s="40">
        <v>801</v>
      </c>
      <c r="E6" s="48">
        <v>2.5</v>
      </c>
      <c r="F6" s="49">
        <f>C6*E6</f>
        <v>40</v>
      </c>
      <c r="G6" s="49">
        <f>D6*E6</f>
        <v>2002.5</v>
      </c>
      <c r="H6" s="49">
        <f>C6/D6</f>
        <v>1.9975031210986267E-2</v>
      </c>
      <c r="I6" s="49">
        <f>H6*G6</f>
        <v>40</v>
      </c>
    </row>
    <row r="7" spans="1:9">
      <c r="A7" s="47">
        <v>14</v>
      </c>
      <c r="B7" s="47" t="s">
        <v>568</v>
      </c>
      <c r="C7" s="40">
        <v>45</v>
      </c>
      <c r="D7" s="40">
        <v>1253</v>
      </c>
      <c r="E7" s="48">
        <v>2.7850162866449515</v>
      </c>
      <c r="F7" s="49">
        <f t="shared" ref="F7:F13" si="0">C7*E7</f>
        <v>125.32573289902281</v>
      </c>
      <c r="G7" s="49">
        <f t="shared" ref="G7:G13" si="1">D7*E7</f>
        <v>3489.6254071661242</v>
      </c>
      <c r="H7" s="49">
        <f t="shared" ref="H7:H13" si="2">C7/D7</f>
        <v>3.5913806863527534E-2</v>
      </c>
      <c r="I7" s="49">
        <f t="shared" ref="I7:I13" si="3">H7*G7</f>
        <v>125.32573289902281</v>
      </c>
    </row>
    <row r="8" spans="1:9">
      <c r="A8" s="47">
        <v>16</v>
      </c>
      <c r="B8" s="47" t="s">
        <v>569</v>
      </c>
      <c r="C8" s="40">
        <v>9</v>
      </c>
      <c r="D8" s="40">
        <v>117</v>
      </c>
      <c r="E8" s="48">
        <v>3.2</v>
      </c>
      <c r="F8" s="49">
        <f t="shared" si="0"/>
        <v>28.8</v>
      </c>
      <c r="G8" s="49">
        <f t="shared" si="1"/>
        <v>374.40000000000003</v>
      </c>
      <c r="H8" s="49">
        <f t="shared" si="2"/>
        <v>7.6923076923076927E-2</v>
      </c>
      <c r="I8" s="49">
        <f t="shared" si="3"/>
        <v>28.800000000000004</v>
      </c>
    </row>
    <row r="9" spans="1:9">
      <c r="A9" s="47">
        <v>19</v>
      </c>
      <c r="B9" s="47" t="s">
        <v>570</v>
      </c>
      <c r="C9" s="40">
        <v>177</v>
      </c>
      <c r="D9" s="40">
        <v>4841</v>
      </c>
      <c r="E9" s="48">
        <v>3.3</v>
      </c>
      <c r="F9" s="49">
        <f t="shared" si="0"/>
        <v>584.1</v>
      </c>
      <c r="G9" s="49">
        <f t="shared" si="1"/>
        <v>15975.3</v>
      </c>
      <c r="H9" s="49">
        <f t="shared" si="2"/>
        <v>3.6562693658335053E-2</v>
      </c>
      <c r="I9" s="49">
        <f t="shared" si="3"/>
        <v>584.09999999999991</v>
      </c>
    </row>
    <row r="10" spans="1:9">
      <c r="A10" s="47">
        <v>21</v>
      </c>
      <c r="B10" s="47" t="s">
        <v>571</v>
      </c>
      <c r="C10" s="40">
        <v>52</v>
      </c>
      <c r="D10" s="40">
        <v>2212</v>
      </c>
      <c r="E10" s="48">
        <v>2</v>
      </c>
      <c r="F10" s="49">
        <f t="shared" si="0"/>
        <v>104</v>
      </c>
      <c r="G10" s="49">
        <f t="shared" si="1"/>
        <v>4424</v>
      </c>
      <c r="H10" s="49">
        <f t="shared" si="2"/>
        <v>2.3508137432188065E-2</v>
      </c>
      <c r="I10" s="49">
        <f t="shared" si="3"/>
        <v>104</v>
      </c>
    </row>
    <row r="11" spans="1:9">
      <c r="A11" s="47">
        <v>24</v>
      </c>
      <c r="B11" s="47" t="s">
        <v>572</v>
      </c>
      <c r="C11" s="40">
        <v>159</v>
      </c>
      <c r="D11" s="40">
        <v>2840</v>
      </c>
      <c r="E11" s="48">
        <v>2</v>
      </c>
      <c r="F11" s="49">
        <f t="shared" si="0"/>
        <v>318</v>
      </c>
      <c r="G11" s="49">
        <f t="shared" si="1"/>
        <v>5680</v>
      </c>
      <c r="H11" s="49">
        <f t="shared" si="2"/>
        <v>5.5985915492957748E-2</v>
      </c>
      <c r="I11" s="49">
        <f t="shared" si="3"/>
        <v>318</v>
      </c>
    </row>
    <row r="12" spans="1:9">
      <c r="A12" s="47">
        <v>25</v>
      </c>
      <c r="B12" s="47" t="s">
        <v>573</v>
      </c>
      <c r="C12" s="40">
        <v>16</v>
      </c>
      <c r="D12" s="40">
        <v>1545</v>
      </c>
      <c r="E12" s="48">
        <v>2.8778501628664497</v>
      </c>
      <c r="F12" s="49">
        <f t="shared" si="0"/>
        <v>46.045602605863195</v>
      </c>
      <c r="G12" s="49">
        <f t="shared" si="1"/>
        <v>4446.2785016286643</v>
      </c>
      <c r="H12" s="49">
        <f t="shared" si="2"/>
        <v>1.0355987055016181E-2</v>
      </c>
      <c r="I12" s="49">
        <f t="shared" si="3"/>
        <v>46.045602605863188</v>
      </c>
    </row>
    <row r="13" spans="1:9">
      <c r="A13" s="47">
        <v>28</v>
      </c>
      <c r="B13" s="47" t="s">
        <v>574</v>
      </c>
      <c r="C13" s="40">
        <v>8</v>
      </c>
      <c r="D13" s="40">
        <v>282</v>
      </c>
      <c r="E13" s="48">
        <v>3.2</v>
      </c>
      <c r="F13" s="49">
        <f t="shared" si="0"/>
        <v>25.6</v>
      </c>
      <c r="G13" s="49">
        <f t="shared" si="1"/>
        <v>902.40000000000009</v>
      </c>
      <c r="H13" s="49">
        <f t="shared" si="2"/>
        <v>2.8368794326241134E-2</v>
      </c>
      <c r="I13" s="49">
        <f t="shared" si="3"/>
        <v>25.6</v>
      </c>
    </row>
    <row r="14" spans="1:9">
      <c r="C14">
        <f>SUM(C6:C13)</f>
        <v>482</v>
      </c>
      <c r="D14" s="50">
        <f>SUM(D6:D13)</f>
        <v>13891</v>
      </c>
      <c r="F14" s="48"/>
      <c r="G14" s="47"/>
      <c r="H14" s="47"/>
      <c r="I14" s="47"/>
    </row>
    <row r="15" spans="1:9">
      <c r="F15" s="49">
        <f>SUM(F6:F13)</f>
        <v>1271.871335504886</v>
      </c>
      <c r="G15" s="49">
        <f>SUM(G6:G13)</f>
        <v>37294.503908794788</v>
      </c>
      <c r="H15" s="49">
        <f>SUM(H6:H13)/G15</f>
        <v>7.7114162361738421E-6</v>
      </c>
      <c r="I15" s="51">
        <f>AVERAGE(I6:I13)/G15</f>
        <v>4.2629315388377949E-3</v>
      </c>
    </row>
    <row r="17" spans="1:9">
      <c r="A17" s="40" t="s">
        <v>578</v>
      </c>
      <c r="B17" s="41" t="s">
        <v>575</v>
      </c>
      <c r="C17" s="43" t="s">
        <v>558</v>
      </c>
      <c r="D17" s="43"/>
      <c r="E17" s="43"/>
      <c r="F17" s="43"/>
      <c r="G17" s="43"/>
      <c r="H17" s="43"/>
      <c r="I17" s="43"/>
    </row>
    <row r="18" spans="1:9">
      <c r="B18" s="44" t="s">
        <v>559</v>
      </c>
      <c r="C18" s="45" t="s">
        <v>560</v>
      </c>
      <c r="D18" s="45" t="s">
        <v>561</v>
      </c>
      <c r="E18" s="46" t="s">
        <v>562</v>
      </c>
      <c r="F18" s="45" t="s">
        <v>563</v>
      </c>
      <c r="G18" s="45" t="s">
        <v>564</v>
      </c>
      <c r="H18" s="45" t="s">
        <v>565</v>
      </c>
      <c r="I18" s="45" t="s">
        <v>566</v>
      </c>
    </row>
    <row r="19" spans="1:9">
      <c r="A19" s="47">
        <v>12</v>
      </c>
      <c r="B19" s="47" t="s">
        <v>567</v>
      </c>
      <c r="C19" s="40">
        <v>2</v>
      </c>
      <c r="D19" s="40">
        <v>787</v>
      </c>
      <c r="E19" s="48">
        <v>2.5</v>
      </c>
      <c r="F19" s="49">
        <f>C19*E19</f>
        <v>5</v>
      </c>
      <c r="G19" s="49">
        <f>D19*E19</f>
        <v>1967.5</v>
      </c>
      <c r="H19" s="49">
        <f>C19/D19</f>
        <v>2.5412960609911056E-3</v>
      </c>
      <c r="I19" s="49">
        <f>H19*G19</f>
        <v>5</v>
      </c>
    </row>
    <row r="20" spans="1:9">
      <c r="A20" s="47">
        <v>14</v>
      </c>
      <c r="B20" s="47" t="s">
        <v>568</v>
      </c>
      <c r="C20" s="40">
        <v>9</v>
      </c>
      <c r="D20" s="40">
        <v>1253</v>
      </c>
      <c r="E20" s="48">
        <v>2.7850162866449515</v>
      </c>
      <c r="F20" s="49">
        <f t="shared" ref="F20:F26" si="4">C20*E20</f>
        <v>25.065146579804562</v>
      </c>
      <c r="G20" s="49">
        <f t="shared" ref="G20:G26" si="5">D20*E20</f>
        <v>3489.6254071661242</v>
      </c>
      <c r="H20" s="49">
        <f t="shared" ref="H20:H26" si="6">C20/D20</f>
        <v>7.1827613727055064E-3</v>
      </c>
      <c r="I20" s="49">
        <f t="shared" ref="I20:I26" si="7">H20*G20</f>
        <v>25.065146579804562</v>
      </c>
    </row>
    <row r="21" spans="1:9">
      <c r="A21" s="47">
        <v>16</v>
      </c>
      <c r="B21" s="47" t="s">
        <v>569</v>
      </c>
      <c r="C21" s="40">
        <v>5</v>
      </c>
      <c r="D21" s="40">
        <v>117</v>
      </c>
      <c r="E21" s="48">
        <v>3.2</v>
      </c>
      <c r="F21" s="49">
        <f t="shared" si="4"/>
        <v>16</v>
      </c>
      <c r="G21" s="49">
        <f t="shared" si="5"/>
        <v>374.40000000000003</v>
      </c>
      <c r="H21" s="49">
        <f t="shared" si="6"/>
        <v>4.2735042735042736E-2</v>
      </c>
      <c r="I21" s="49">
        <f t="shared" si="7"/>
        <v>16</v>
      </c>
    </row>
    <row r="22" spans="1:9">
      <c r="A22" s="47">
        <v>19</v>
      </c>
      <c r="B22" s="47" t="s">
        <v>570</v>
      </c>
      <c r="C22" s="40">
        <v>71</v>
      </c>
      <c r="D22" s="40">
        <v>4841</v>
      </c>
      <c r="E22" s="48">
        <v>3.3</v>
      </c>
      <c r="F22" s="49">
        <f t="shared" si="4"/>
        <v>234.29999999999998</v>
      </c>
      <c r="G22" s="49">
        <f t="shared" si="5"/>
        <v>15975.3</v>
      </c>
      <c r="H22" s="49">
        <f t="shared" si="6"/>
        <v>1.4666391241479034E-2</v>
      </c>
      <c r="I22" s="49">
        <f t="shared" si="7"/>
        <v>234.3</v>
      </c>
    </row>
    <row r="23" spans="1:9">
      <c r="A23" s="47">
        <v>21</v>
      </c>
      <c r="B23" s="47" t="s">
        <v>571</v>
      </c>
      <c r="C23" s="40">
        <v>6</v>
      </c>
      <c r="D23" s="40">
        <v>2212</v>
      </c>
      <c r="E23" s="48">
        <v>2</v>
      </c>
      <c r="F23" s="49">
        <f t="shared" si="4"/>
        <v>12</v>
      </c>
      <c r="G23" s="49">
        <f t="shared" si="5"/>
        <v>4424</v>
      </c>
      <c r="H23" s="49">
        <f t="shared" si="6"/>
        <v>2.7124773960216998E-3</v>
      </c>
      <c r="I23" s="49">
        <f t="shared" si="7"/>
        <v>12</v>
      </c>
    </row>
    <row r="24" spans="1:9">
      <c r="A24" s="47">
        <v>24</v>
      </c>
      <c r="B24" s="47" t="s">
        <v>572</v>
      </c>
      <c r="C24" s="40">
        <v>26</v>
      </c>
      <c r="D24" s="40">
        <v>2840</v>
      </c>
      <c r="E24" s="48">
        <v>2</v>
      </c>
      <c r="F24" s="49">
        <f t="shared" si="4"/>
        <v>52</v>
      </c>
      <c r="G24" s="49">
        <f t="shared" si="5"/>
        <v>5680</v>
      </c>
      <c r="H24" s="49">
        <f t="shared" si="6"/>
        <v>9.1549295774647887E-3</v>
      </c>
      <c r="I24" s="49">
        <f t="shared" si="7"/>
        <v>52</v>
      </c>
    </row>
    <row r="25" spans="1:9">
      <c r="A25" s="47">
        <v>25</v>
      </c>
      <c r="B25" s="47" t="s">
        <v>573</v>
      </c>
      <c r="C25" s="40">
        <v>5</v>
      </c>
      <c r="D25" s="40">
        <v>1545</v>
      </c>
      <c r="E25" s="48">
        <v>2.8778501628664497</v>
      </c>
      <c r="F25" s="49">
        <f t="shared" si="4"/>
        <v>14.389250814332248</v>
      </c>
      <c r="G25" s="49">
        <f t="shared" si="5"/>
        <v>4446.2785016286643</v>
      </c>
      <c r="H25" s="49">
        <f t="shared" si="6"/>
        <v>3.2362459546925568E-3</v>
      </c>
      <c r="I25" s="49">
        <f t="shared" si="7"/>
        <v>14.389250814332248</v>
      </c>
    </row>
    <row r="26" spans="1:9">
      <c r="A26" s="47">
        <v>28</v>
      </c>
      <c r="B26" s="47" t="s">
        <v>574</v>
      </c>
      <c r="C26" s="40">
        <v>3</v>
      </c>
      <c r="D26" s="40">
        <v>282</v>
      </c>
      <c r="E26" s="48">
        <v>3.2</v>
      </c>
      <c r="F26" s="49">
        <f t="shared" si="4"/>
        <v>9.6000000000000014</v>
      </c>
      <c r="G26" s="49">
        <f t="shared" si="5"/>
        <v>902.40000000000009</v>
      </c>
      <c r="H26" s="49">
        <f t="shared" si="6"/>
        <v>1.0638297872340425E-2</v>
      </c>
      <c r="I26" s="49">
        <f t="shared" si="7"/>
        <v>9.6000000000000014</v>
      </c>
    </row>
    <row r="27" spans="1:9">
      <c r="C27">
        <f>SUM(C19:C26)</f>
        <v>127</v>
      </c>
      <c r="D27" s="50">
        <f>SUM(D19:D26)</f>
        <v>13877</v>
      </c>
      <c r="F27" s="48"/>
      <c r="G27" s="47"/>
      <c r="H27" s="47"/>
      <c r="I27" s="47"/>
    </row>
    <row r="28" spans="1:9">
      <c r="F28" s="49">
        <f>SUM(F19:F26)</f>
        <v>368.35439739413681</v>
      </c>
      <c r="G28" s="49">
        <f>SUM(G19:G26)</f>
        <v>37259.503908794788</v>
      </c>
      <c r="H28" s="49"/>
      <c r="I28" s="51">
        <f>AVERAGE(I19:I26)/G28</f>
        <v>1.2357732885272994E-3</v>
      </c>
    </row>
    <row r="30" spans="1:9">
      <c r="F30" t="s">
        <v>576</v>
      </c>
      <c r="G30" s="52">
        <f>I15/(I15+I28)</f>
        <v>0.77526102467306557</v>
      </c>
    </row>
    <row r="31" spans="1:9">
      <c r="F31" t="s">
        <v>577</v>
      </c>
      <c r="G31" s="52">
        <f>I28/(I15+I28)</f>
        <v>0.22473897532693449</v>
      </c>
    </row>
  </sheetData>
  <mergeCells count="1">
    <mergeCell ref="C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VD risks</vt:lpstr>
      <vt:lpstr>C.anual BP</vt:lpstr>
      <vt:lpstr>Cost CVD</vt:lpstr>
      <vt:lpstr>Composite CVD</vt:lpstr>
    </vt:vector>
  </TitlesOfParts>
  <Company>University of Groning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268035</dc:creator>
  <cp:lastModifiedBy>User1</cp:lastModifiedBy>
  <cp:lastPrinted>2015-08-25T14:50:29Z</cp:lastPrinted>
  <dcterms:created xsi:type="dcterms:W3CDTF">2015-07-15T07:36:12Z</dcterms:created>
  <dcterms:modified xsi:type="dcterms:W3CDTF">2016-03-28T02:03:49Z</dcterms:modified>
</cp:coreProperties>
</file>